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ari\Projects\02_Feasibility Projects\OsteoSeq\03_Output\05_Publications\RNAseq paper\"/>
    </mc:Choice>
  </mc:AlternateContent>
  <xr:revisionPtr revIDLastSave="0" documentId="13_ncr:1_{9A766E09-3B6A-4389-AFBF-CB77613F0AF1}" xr6:coauthVersionLast="47" xr6:coauthVersionMax="47" xr10:uidLastSave="{00000000-0000-0000-0000-000000000000}"/>
  <bookViews>
    <workbookView xWindow="28680" yWindow="-120" windowWidth="29040" windowHeight="17520" tabRatio="700" xr2:uid="{E39F3EDE-C0DD-454D-8079-7FD406F58570}"/>
  </bookViews>
  <sheets>
    <sheet name="data_sorted_by_dex_slope_trend" sheetId="12" r:id="rId1"/>
    <sheet name="Dex10 only upregulated" sheetId="2" r:id="rId2"/>
    <sheet name="Dex100 only upregulated" sheetId="4" r:id="rId3"/>
    <sheet name="Dex10 only downregulated" sheetId="3" r:id="rId4"/>
    <sheet name="Dex100 only downregulated" sheetId="5" r:id="rId5"/>
    <sheet name="DEX-ZK10 up" sheetId="7" r:id="rId6"/>
    <sheet name="DEX-ZK100 UP" sheetId="9" r:id="rId7"/>
    <sheet name="DEX-ZK10 down" sheetId="8" r:id="rId8"/>
    <sheet name="DEX-ZK100 DOWN" sheetId="10" r:id="rId9"/>
    <sheet name="DEX Dose-dependency" sheetId="6" r:id="rId10"/>
    <sheet name="IC50 effect" sheetId="11" r:id="rId11"/>
  </sheets>
  <definedNames>
    <definedName name="_xlnm._FilterDatabase" localSheetId="9" hidden="1">'DEX Dose-dependency'!$G$2:$H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0" uniqueCount="1275">
  <si>
    <t>GeneID</t>
  </si>
  <si>
    <t>logFC</t>
  </si>
  <si>
    <t>logCPM</t>
  </si>
  <si>
    <t>F</t>
  </si>
  <si>
    <t>PValue</t>
  </si>
  <si>
    <t>FDR</t>
  </si>
  <si>
    <t>GeneName</t>
  </si>
  <si>
    <t>ENSG00000173432</t>
  </si>
  <si>
    <t>SAA1</t>
  </si>
  <si>
    <t>ENSG00000171476</t>
  </si>
  <si>
    <t>HOPX</t>
  </si>
  <si>
    <t>ENSG00000175745</t>
  </si>
  <si>
    <t>NR2F1</t>
  </si>
  <si>
    <t>ENSG00000167772</t>
  </si>
  <si>
    <t>ANGPTL4</t>
  </si>
  <si>
    <t>ENSG00000179094</t>
  </si>
  <si>
    <t>PER1</t>
  </si>
  <si>
    <t>ENSG00000127472</t>
  </si>
  <si>
    <t>PLA2G5</t>
  </si>
  <si>
    <t>ENSG00000145244</t>
  </si>
  <si>
    <t>CORIN</t>
  </si>
  <si>
    <t>ENSG00000169429</t>
  </si>
  <si>
    <t>CXCL8</t>
  </si>
  <si>
    <t>ENSG00000106665</t>
  </si>
  <si>
    <t>CLIP2</t>
  </si>
  <si>
    <t>ENSG00000157150</t>
  </si>
  <si>
    <t>TIMP4</t>
  </si>
  <si>
    <t>ENSG00000007933</t>
  </si>
  <si>
    <t>FMO3</t>
  </si>
  <si>
    <t>ENSG00000171051</t>
  </si>
  <si>
    <t>FPR1</t>
  </si>
  <si>
    <t>ENSG00000179862</t>
  </si>
  <si>
    <t>CITED4</t>
  </si>
  <si>
    <t>ENSG00000096060</t>
  </si>
  <si>
    <t>FKBP5</t>
  </si>
  <si>
    <t>ENSG00000100003</t>
  </si>
  <si>
    <t>SEC14L2</t>
  </si>
  <si>
    <t>ENSG00000133687</t>
  </si>
  <si>
    <t>TMTC1</t>
  </si>
  <si>
    <t>ENSG00000166510</t>
  </si>
  <si>
    <t>CCDC68</t>
  </si>
  <si>
    <t>ENSG00000116678</t>
  </si>
  <si>
    <t>LEPR</t>
  </si>
  <si>
    <t>ENSG00000105643</t>
  </si>
  <si>
    <t>ARRDC2</t>
  </si>
  <si>
    <t>ENSG00000189058</t>
  </si>
  <si>
    <t>APOD</t>
  </si>
  <si>
    <t>ENSG00000135678</t>
  </si>
  <si>
    <t>CPM</t>
  </si>
  <si>
    <t>ENSG00000130755</t>
  </si>
  <si>
    <t>GMFG</t>
  </si>
  <si>
    <t>ENSG00000132329</t>
  </si>
  <si>
    <t>RAMP1</t>
  </si>
  <si>
    <t>ENSG00000143815</t>
  </si>
  <si>
    <t>LBR</t>
  </si>
  <si>
    <t>ENSG00000109686</t>
  </si>
  <si>
    <t>SH3D19</t>
  </si>
  <si>
    <t>ENSG00000079931</t>
  </si>
  <si>
    <t>MOXD1</t>
  </si>
  <si>
    <t>ENSG00000104435</t>
  </si>
  <si>
    <t>STMN2</t>
  </si>
  <si>
    <t>ENSG00000185585</t>
  </si>
  <si>
    <t>OLFML2A</t>
  </si>
  <si>
    <t>ENSG00000197381</t>
  </si>
  <si>
    <t>ADARB1</t>
  </si>
  <si>
    <t>ENSG00000117262</t>
  </si>
  <si>
    <t>GPR89A</t>
  </si>
  <si>
    <t>ENSG00000142961</t>
  </si>
  <si>
    <t>MOB3C</t>
  </si>
  <si>
    <t>ENSG00000164056</t>
  </si>
  <si>
    <t>SPRY1</t>
  </si>
  <si>
    <t>ENSG00000061273</t>
  </si>
  <si>
    <t>HDAC7</t>
  </si>
  <si>
    <t>ENSG00000162998</t>
  </si>
  <si>
    <t>FRZB</t>
  </si>
  <si>
    <t>ENSG00000188677</t>
  </si>
  <si>
    <t>PARVB</t>
  </si>
  <si>
    <t>ENSG00000112759</t>
  </si>
  <si>
    <t>SLC29A1</t>
  </si>
  <si>
    <t>ENSG00000167244</t>
  </si>
  <si>
    <t>IGF2</t>
  </si>
  <si>
    <t>ENSG00000101347</t>
  </si>
  <si>
    <t>SAMHD1</t>
  </si>
  <si>
    <t>ENSG00000054277</t>
  </si>
  <si>
    <t>OPN3</t>
  </si>
  <si>
    <t>ENSG00000105889</t>
  </si>
  <si>
    <t>STEAP1B</t>
  </si>
  <si>
    <t>ENSG00000144136</t>
  </si>
  <si>
    <t>SLC20A1</t>
  </si>
  <si>
    <t>ENSG00000166833</t>
  </si>
  <si>
    <t>NAV2</t>
  </si>
  <si>
    <t>ENSG00000258818</t>
  </si>
  <si>
    <t>RNASE4</t>
  </si>
  <si>
    <t>ENSG00000169715</t>
  </si>
  <si>
    <t>MT1E</t>
  </si>
  <si>
    <t>ENSG00000064655</t>
  </si>
  <si>
    <t>EYA2</t>
  </si>
  <si>
    <t>ENSG00000277147</t>
  </si>
  <si>
    <t>LINC00869</t>
  </si>
  <si>
    <t>ENSG00000136378</t>
  </si>
  <si>
    <t>ADAMTS7</t>
  </si>
  <si>
    <t>ENSG00000165802</t>
  </si>
  <si>
    <t>NSMF</t>
  </si>
  <si>
    <t>ENSG00000003436</t>
  </si>
  <si>
    <t>TFPI</t>
  </si>
  <si>
    <t>ENSG00000168036</t>
  </si>
  <si>
    <t>CTNNB1</t>
  </si>
  <si>
    <t>ENSG00000070214</t>
  </si>
  <si>
    <t>SLC44A1</t>
  </si>
  <si>
    <t>ENSG00000205221</t>
  </si>
  <si>
    <t>VIT</t>
  </si>
  <si>
    <t>ENSG00000161638</t>
  </si>
  <si>
    <t>ITGA5</t>
  </si>
  <si>
    <t>ENSG00000158716</t>
  </si>
  <si>
    <t>DUSP23</t>
  </si>
  <si>
    <t>ENSG00000115318</t>
  </si>
  <si>
    <t>LOXL3</t>
  </si>
  <si>
    <t>ENSG00000163815</t>
  </si>
  <si>
    <t>CLEC3B</t>
  </si>
  <si>
    <t>ENSG00000174600</t>
  </si>
  <si>
    <t>CMKLR1</t>
  </si>
  <si>
    <t>ENSG00000112576</t>
  </si>
  <si>
    <t>CCND3</t>
  </si>
  <si>
    <t>ENSG00000103260</t>
  </si>
  <si>
    <t>METRN</t>
  </si>
  <si>
    <t>ENSG00000109814</t>
  </si>
  <si>
    <t>UGDH</t>
  </si>
  <si>
    <t>ENSG00000170312</t>
  </si>
  <si>
    <t>CDK1</t>
  </si>
  <si>
    <t>ENSG00000074416</t>
  </si>
  <si>
    <t>MGLL</t>
  </si>
  <si>
    <t>ENSG00000070961</t>
  </si>
  <si>
    <t>ATP2B1</t>
  </si>
  <si>
    <t>ENSG00000157514</t>
  </si>
  <si>
    <t>TSC22D3</t>
  </si>
  <si>
    <t>ENSG00000171155</t>
  </si>
  <si>
    <t>C1GALT1C1</t>
  </si>
  <si>
    <t>ENSG00000149131</t>
  </si>
  <si>
    <t>SERPING1</t>
  </si>
  <si>
    <t>ENSG00000035403</t>
  </si>
  <si>
    <t>VCL</t>
  </si>
  <si>
    <t>ENSG00000160209</t>
  </si>
  <si>
    <t>PDXK</t>
  </si>
  <si>
    <t>ENSG00000166825</t>
  </si>
  <si>
    <t>ANPEP</t>
  </si>
  <si>
    <t>ENSG00000187193</t>
  </si>
  <si>
    <t>MT1X</t>
  </si>
  <si>
    <t>ENSG00000134697</t>
  </si>
  <si>
    <t>GNL2</t>
  </si>
  <si>
    <t>ENSG00000088832</t>
  </si>
  <si>
    <t>FKBP1A</t>
  </si>
  <si>
    <t>ENSG00000185201</t>
  </si>
  <si>
    <t>IFITM2</t>
  </si>
  <si>
    <t>ENSG00000148180</t>
  </si>
  <si>
    <t>GSN</t>
  </si>
  <si>
    <t>ENSG00000101439</t>
  </si>
  <si>
    <t>CST3</t>
  </si>
  <si>
    <t>ENSG00000172465</t>
  </si>
  <si>
    <t>TCEAL1</t>
  </si>
  <si>
    <t>ENSG00000170791</t>
  </si>
  <si>
    <t>CHCHD7</t>
  </si>
  <si>
    <t>ENSG00000123562</t>
  </si>
  <si>
    <t>MORF4L2</t>
  </si>
  <si>
    <t>ENSG00000146197</t>
  </si>
  <si>
    <t>SCUBE3</t>
  </si>
  <si>
    <t>ENSG00000198612</t>
  </si>
  <si>
    <t>COPS8</t>
  </si>
  <si>
    <t>ENSG00000173221</t>
  </si>
  <si>
    <t>GLRX</t>
  </si>
  <si>
    <t>ENSG00000079459</t>
  </si>
  <si>
    <t>FDFT1</t>
  </si>
  <si>
    <t>ENSG00000137809</t>
  </si>
  <si>
    <t>ITGA11</t>
  </si>
  <si>
    <t>ENSG00000143951</t>
  </si>
  <si>
    <t>WDPCP</t>
  </si>
  <si>
    <t>ENSG00000138061</t>
  </si>
  <si>
    <t>CYP1B1</t>
  </si>
  <si>
    <t>ENSG00000100292</t>
  </si>
  <si>
    <t>HMOX1</t>
  </si>
  <si>
    <t>ENSG00000166963</t>
  </si>
  <si>
    <t>MAP1A</t>
  </si>
  <si>
    <t>ENSG00000038427</t>
  </si>
  <si>
    <t>VCAN</t>
  </si>
  <si>
    <t>ENSG00000041982</t>
  </si>
  <si>
    <t>TNC</t>
  </si>
  <si>
    <t>ENSG00000171867</t>
  </si>
  <si>
    <t>PRNP</t>
  </si>
  <si>
    <t>ENSG00000153071</t>
  </si>
  <si>
    <t>DAB2</t>
  </si>
  <si>
    <t>ENSG00000136048</t>
  </si>
  <si>
    <t>DRAM1</t>
  </si>
  <si>
    <t>ENSG00000124766</t>
  </si>
  <si>
    <t>SOX4</t>
  </si>
  <si>
    <t>ENSG00000173626</t>
  </si>
  <si>
    <t>TRAPPC3L</t>
  </si>
  <si>
    <t>ENSG00000140945</t>
  </si>
  <si>
    <t>CDH13</t>
  </si>
  <si>
    <t>ENSG00000075223</t>
  </si>
  <si>
    <t>SEMA3C</t>
  </si>
  <si>
    <t>ENSG00000187955</t>
  </si>
  <si>
    <t>COL14A1</t>
  </si>
  <si>
    <t>ENSG00000145681</t>
  </si>
  <si>
    <t>HAPLN1</t>
  </si>
  <si>
    <t>ENSG00000106484</t>
  </si>
  <si>
    <t>MEST</t>
  </si>
  <si>
    <t>ENSG00000181195</t>
  </si>
  <si>
    <t>PENK</t>
  </si>
  <si>
    <t>ENSG00000171345</t>
  </si>
  <si>
    <t>KRT19</t>
  </si>
  <si>
    <t>ENSG00000119938</t>
  </si>
  <si>
    <t>PPP1R3C</t>
  </si>
  <si>
    <t>ENSG00000188042</t>
  </si>
  <si>
    <t>ARL4C</t>
  </si>
  <si>
    <t>ENSG00000154734</t>
  </si>
  <si>
    <t>ADAMTS1</t>
  </si>
  <si>
    <t>ENSG00000083857</t>
  </si>
  <si>
    <t>FAT1</t>
  </si>
  <si>
    <t>ENSG00000197140</t>
  </si>
  <si>
    <t>ADAM32</t>
  </si>
  <si>
    <t>ENSG00000182752</t>
  </si>
  <si>
    <t>PAPPA</t>
  </si>
  <si>
    <t>ENSG00000116016</t>
  </si>
  <si>
    <t>EPAS1</t>
  </si>
  <si>
    <t>ENSG00000164694</t>
  </si>
  <si>
    <t>FNDC1</t>
  </si>
  <si>
    <t>ENSG00000186352</t>
  </si>
  <si>
    <t>ANKRD37</t>
  </si>
  <si>
    <t>ENSG00000171617</t>
  </si>
  <si>
    <t>ENC1</t>
  </si>
  <si>
    <t>ENSG00000184347</t>
  </si>
  <si>
    <t>SLIT3</t>
  </si>
  <si>
    <t>ENSG00000136244</t>
  </si>
  <si>
    <t>IL6</t>
  </si>
  <si>
    <t>ENSG00000143320</t>
  </si>
  <si>
    <t>CRABP2</t>
  </si>
  <si>
    <t>ENSG00000129474</t>
  </si>
  <si>
    <t>AJUBA</t>
  </si>
  <si>
    <t>ENSG00000156265</t>
  </si>
  <si>
    <t>MAP3K7CL</t>
  </si>
  <si>
    <t>ENSG00000170370</t>
  </si>
  <si>
    <t>EMX2</t>
  </si>
  <si>
    <t>ENSG00000213626</t>
  </si>
  <si>
    <t>LBH</t>
  </si>
  <si>
    <t>ENSG00000162522</t>
  </si>
  <si>
    <t>KIAA1522</t>
  </si>
  <si>
    <t>ENSG00000169744</t>
  </si>
  <si>
    <t>LDB2</t>
  </si>
  <si>
    <t>ENSG00000107562</t>
  </si>
  <si>
    <t>CXCL12</t>
  </si>
  <si>
    <t>ENSG00000146674</t>
  </si>
  <si>
    <t>IGFBP3</t>
  </si>
  <si>
    <t>ENSG00000172819</t>
  </si>
  <si>
    <t>RARG</t>
  </si>
  <si>
    <t>ENSG00000111371</t>
  </si>
  <si>
    <t>SLC38A1</t>
  </si>
  <si>
    <t>ENSG00000142494</t>
  </si>
  <si>
    <t>SLC47A1</t>
  </si>
  <si>
    <t>ENSG00000166377</t>
  </si>
  <si>
    <t>ATP9B</t>
  </si>
  <si>
    <t>ENSG00000186832</t>
  </si>
  <si>
    <t>KRT16</t>
  </si>
  <si>
    <t>ENSG00000273590</t>
  </si>
  <si>
    <t>SMIM11B</t>
  </si>
  <si>
    <t>ENSG00000164530</t>
  </si>
  <si>
    <t>PI16</t>
  </si>
  <si>
    <t>ENSG00000253797</t>
  </si>
  <si>
    <t>UTP14C</t>
  </si>
  <si>
    <t>ENSG00000172020</t>
  </si>
  <si>
    <t>GAP43</t>
  </si>
  <si>
    <t>ENSG00000198563</t>
  </si>
  <si>
    <t>DDX39B</t>
  </si>
  <si>
    <t>ENSG00000112245</t>
  </si>
  <si>
    <t>PTP4A1</t>
  </si>
  <si>
    <t>ENSG00000185040</t>
  </si>
  <si>
    <t>SPDYE16</t>
  </si>
  <si>
    <t>ENSG00000143631</t>
  </si>
  <si>
    <t>FLG</t>
  </si>
  <si>
    <t>ENSG00000162706</t>
  </si>
  <si>
    <t>CADM3</t>
  </si>
  <si>
    <t>ENSG00000133433</t>
  </si>
  <si>
    <t>GSTT2B</t>
  </si>
  <si>
    <t>ENSG00000187288</t>
  </si>
  <si>
    <t>CIDEC</t>
  </si>
  <si>
    <t>ENSG00000137673</t>
  </si>
  <si>
    <t>MMP7</t>
  </si>
  <si>
    <t>ENSG00000134830</t>
  </si>
  <si>
    <t>C5AR2</t>
  </si>
  <si>
    <t>ENSG00000109906</t>
  </si>
  <si>
    <t>ZBTB16</t>
  </si>
  <si>
    <t>ENSG00000174697</t>
  </si>
  <si>
    <t>LEP</t>
  </si>
  <si>
    <t>ENSG00000117594</t>
  </si>
  <si>
    <t>HSD11B1</t>
  </si>
  <si>
    <t>ENSG00000204257</t>
  </si>
  <si>
    <t>HLA-DMA</t>
  </si>
  <si>
    <t>ENSG00000164188</t>
  </si>
  <si>
    <t>RANBP3L</t>
  </si>
  <si>
    <t>ENSG00000163739</t>
  </si>
  <si>
    <t>CXCL1</t>
  </si>
  <si>
    <t>ENSG00000143614</t>
  </si>
  <si>
    <t>GATAD2B</t>
  </si>
  <si>
    <t>ENSG00000183578</t>
  </si>
  <si>
    <t>TNFAIP8L3</t>
  </si>
  <si>
    <t>ENSG00000254870</t>
  </si>
  <si>
    <t>ATP6V1G2-DDX39B</t>
  </si>
  <si>
    <t>ENSG00000226259</t>
  </si>
  <si>
    <t>GTF2H2B</t>
  </si>
  <si>
    <t>ENSG00000104267</t>
  </si>
  <si>
    <t>CA2</t>
  </si>
  <si>
    <t>ENSG00000150782</t>
  </si>
  <si>
    <t>IL18</t>
  </si>
  <si>
    <t>ENSG00000196549</t>
  </si>
  <si>
    <t>MME</t>
  </si>
  <si>
    <t>ENSG00000167641</t>
  </si>
  <si>
    <t>PPP1R14A</t>
  </si>
  <si>
    <t>ENSG00000046653</t>
  </si>
  <si>
    <t>GPM6B</t>
  </si>
  <si>
    <t>ENSG00000163737</t>
  </si>
  <si>
    <t>PF4</t>
  </si>
  <si>
    <t>ENSG00000185359</t>
  </si>
  <si>
    <t>HGS</t>
  </si>
  <si>
    <t>ENSG00000058063</t>
  </si>
  <si>
    <t>ATP11B</t>
  </si>
  <si>
    <t>ENSG00000229018</t>
  </si>
  <si>
    <t>PMS2P7</t>
  </si>
  <si>
    <t>ENSG00000093009</t>
  </si>
  <si>
    <t>CDC45</t>
  </si>
  <si>
    <t>ENSG00000185950</t>
  </si>
  <si>
    <t>IRS2</t>
  </si>
  <si>
    <t>ENSG00000211445</t>
  </si>
  <si>
    <t>GPX3</t>
  </si>
  <si>
    <t>ENSG00000197766</t>
  </si>
  <si>
    <t>CFD</t>
  </si>
  <si>
    <t>ENSG00000188783</t>
  </si>
  <si>
    <t>PRELP</t>
  </si>
  <si>
    <t>ENSG00000111348</t>
  </si>
  <si>
    <t>ARHGDIB</t>
  </si>
  <si>
    <t>ENSG00000108960</t>
  </si>
  <si>
    <t>MMD</t>
  </si>
  <si>
    <t>ENSG00000261040</t>
  </si>
  <si>
    <t>WFDC21P</t>
  </si>
  <si>
    <t>ENSG00000023445</t>
  </si>
  <si>
    <t>BIRC3</t>
  </si>
  <si>
    <t>ENSG00000181649</t>
  </si>
  <si>
    <t>PHLDA2</t>
  </si>
  <si>
    <t>ENSG00000196569</t>
  </si>
  <si>
    <t>LAMA2</t>
  </si>
  <si>
    <t>ENSG00000185432</t>
  </si>
  <si>
    <t>METTL7A</t>
  </si>
  <si>
    <t>ENSG00000148655</t>
  </si>
  <si>
    <t>LRMDA</t>
  </si>
  <si>
    <t>ENSG00000269713</t>
  </si>
  <si>
    <t>NBPF9</t>
  </si>
  <si>
    <t>ENSG00000134243</t>
  </si>
  <si>
    <t>SORT1</t>
  </si>
  <si>
    <t>ENSG00000109846</t>
  </si>
  <si>
    <t>CRYAB</t>
  </si>
  <si>
    <t>ENSG00000112312</t>
  </si>
  <si>
    <t>GMNN</t>
  </si>
  <si>
    <t>ENSG00000180447</t>
  </si>
  <si>
    <t>GAS1</t>
  </si>
  <si>
    <t>ENSG00000188313</t>
  </si>
  <si>
    <t>PLSCR1</t>
  </si>
  <si>
    <t>ENSG00000154262</t>
  </si>
  <si>
    <t>ABCA6</t>
  </si>
  <si>
    <t>ENSG00000171793</t>
  </si>
  <si>
    <t>CTPS1</t>
  </si>
  <si>
    <t>ENSG00000148677</t>
  </si>
  <si>
    <t>ANKRD1</t>
  </si>
  <si>
    <t>ENSG00000120129</t>
  </si>
  <si>
    <t>DUSP1</t>
  </si>
  <si>
    <t>ENSG00000154188</t>
  </si>
  <si>
    <t>ANGPT1</t>
  </si>
  <si>
    <t>ENSG00000010256</t>
  </si>
  <si>
    <t>UQCRC1</t>
  </si>
  <si>
    <t>ENSG00000168078</t>
  </si>
  <si>
    <t>PBK</t>
  </si>
  <si>
    <t>ENSG00000143878</t>
  </si>
  <si>
    <t>RHOB</t>
  </si>
  <si>
    <t>ENSG00000205364</t>
  </si>
  <si>
    <t>MT1M</t>
  </si>
  <si>
    <t>ENSG00000084090</t>
  </si>
  <si>
    <t>STARD7</t>
  </si>
  <si>
    <t>ENSG00000169764</t>
  </si>
  <si>
    <t>UGP2</t>
  </si>
  <si>
    <t>ENSG00000171055</t>
  </si>
  <si>
    <t>FEZ2</t>
  </si>
  <si>
    <t>ENSG00000196507</t>
  </si>
  <si>
    <t>TCEAL3</t>
  </si>
  <si>
    <t>ENSG00000083312</t>
  </si>
  <si>
    <t>TNPO1</t>
  </si>
  <si>
    <t>ENSG00000110315</t>
  </si>
  <si>
    <t>RNF141</t>
  </si>
  <si>
    <t>ENSG00000085117</t>
  </si>
  <si>
    <t>CD82</t>
  </si>
  <si>
    <t>ENSG00000138448</t>
  </si>
  <si>
    <t>ITGAV</t>
  </si>
  <si>
    <t>ENSG00000108590</t>
  </si>
  <si>
    <t>MED31</t>
  </si>
  <si>
    <t>ENSG00000136436</t>
  </si>
  <si>
    <t>CALCOCO2</t>
  </si>
  <si>
    <t>ENSG00000172354</t>
  </si>
  <si>
    <t>GNB2</t>
  </si>
  <si>
    <t>ENSG00000106211</t>
  </si>
  <si>
    <t>HSPB1</t>
  </si>
  <si>
    <t>ENSG00000214114</t>
  </si>
  <si>
    <t>MYCBP</t>
  </si>
  <si>
    <t>ENSG00000196141</t>
  </si>
  <si>
    <t>SPATS2L</t>
  </si>
  <si>
    <t>ENSG00000246705</t>
  </si>
  <si>
    <t>H2AFJ</t>
  </si>
  <si>
    <t>ENSG00000148516</t>
  </si>
  <si>
    <t>ZEB1</t>
  </si>
  <si>
    <t>ENSG00000147872</t>
  </si>
  <si>
    <t>PLIN2</t>
  </si>
  <si>
    <t>ENSG00000171451</t>
  </si>
  <si>
    <t>DSEL</t>
  </si>
  <si>
    <t>ENSG00000140092</t>
  </si>
  <si>
    <t>FBLN5</t>
  </si>
  <si>
    <t>ENSG00000150787</t>
  </si>
  <si>
    <t>PTS</t>
  </si>
  <si>
    <t>ENSG00000103381</t>
  </si>
  <si>
    <t>CPPED1</t>
  </si>
  <si>
    <t>ENSG00000077152</t>
  </si>
  <si>
    <t>UBE2T</t>
  </si>
  <si>
    <t>ENSG00000008394</t>
  </si>
  <si>
    <t>MGST1</t>
  </si>
  <si>
    <t>ENSG00000105971</t>
  </si>
  <si>
    <t>CAV2</t>
  </si>
  <si>
    <t>ENSG00000101367</t>
  </si>
  <si>
    <t>MAPRE1</t>
  </si>
  <si>
    <t>ENSG00000166803</t>
  </si>
  <si>
    <t>PCLAF</t>
  </si>
  <si>
    <t>ENSG00000161281</t>
  </si>
  <si>
    <t>COX7A1</t>
  </si>
  <si>
    <t>ENSG00000158234</t>
  </si>
  <si>
    <t>FAIM</t>
  </si>
  <si>
    <t>ENSG00000122862</t>
  </si>
  <si>
    <t>SRGN</t>
  </si>
  <si>
    <t>ENSG00000104687</t>
  </si>
  <si>
    <t>GSR</t>
  </si>
  <si>
    <t>ENSG00000127920</t>
  </si>
  <si>
    <t>GNG11</t>
  </si>
  <si>
    <t>ENSG00000071967</t>
  </si>
  <si>
    <t>CYBRD1</t>
  </si>
  <si>
    <t>ENSG00000123975</t>
  </si>
  <si>
    <t>CKS2</t>
  </si>
  <si>
    <t>ENSG00000141759</t>
  </si>
  <si>
    <t>TXNL4A</t>
  </si>
  <si>
    <t>ENSG00000170017</t>
  </si>
  <si>
    <t>ALCAM</t>
  </si>
  <si>
    <t>ENSG00000182718</t>
  </si>
  <si>
    <t>ANXA2</t>
  </si>
  <si>
    <t>ENSG00000181061</t>
  </si>
  <si>
    <t>HIGD1A</t>
  </si>
  <si>
    <t>ENSG00000111237</t>
  </si>
  <si>
    <t>VPS29</t>
  </si>
  <si>
    <t>ENSG00000108691</t>
  </si>
  <si>
    <t>CCL2</t>
  </si>
  <si>
    <t>ENSG00000169908</t>
  </si>
  <si>
    <t>TM4SF1</t>
  </si>
  <si>
    <t>ENSG00000253729</t>
  </si>
  <si>
    <t>PRKDC</t>
  </si>
  <si>
    <t>ENSG00000111799</t>
  </si>
  <si>
    <t>COL12A1</t>
  </si>
  <si>
    <t>ENSG00000184640</t>
  </si>
  <si>
    <t>ENSG00000136068</t>
  </si>
  <si>
    <t>FLNB</t>
  </si>
  <si>
    <t>ENSG00000137573</t>
  </si>
  <si>
    <t>SULF1</t>
  </si>
  <si>
    <t>ENSG00000082641</t>
  </si>
  <si>
    <t>NFE2L1</t>
  </si>
  <si>
    <t>ENSG00000198431</t>
  </si>
  <si>
    <t>TXNRD1</t>
  </si>
  <si>
    <t>ENSG00000109743</t>
  </si>
  <si>
    <t>BST1</t>
  </si>
  <si>
    <t>ENSG00000162733</t>
  </si>
  <si>
    <t>DDR2</t>
  </si>
  <si>
    <t>ENSG00000150347</t>
  </si>
  <si>
    <t>ARID5B</t>
  </si>
  <si>
    <t>ENSG00000108679</t>
  </si>
  <si>
    <t>LGALS3BP</t>
  </si>
  <si>
    <t>ENSG00000166750</t>
  </si>
  <si>
    <t>SLFN5</t>
  </si>
  <si>
    <t>ENSG00000113657</t>
  </si>
  <si>
    <t>DPYSL3</t>
  </si>
  <si>
    <t>ENSG00000171914</t>
  </si>
  <si>
    <t>TLN2</t>
  </si>
  <si>
    <t>ENSG00000072682</t>
  </si>
  <si>
    <t>P4HA2</t>
  </si>
  <si>
    <t>ENSG00000122641</t>
  </si>
  <si>
    <t>INHBA</t>
  </si>
  <si>
    <t>ENSG00000103888</t>
  </si>
  <si>
    <t>CEMIP</t>
  </si>
  <si>
    <t>ENSG00000130779</t>
  </si>
  <si>
    <t>CLIP1</t>
  </si>
  <si>
    <t>ENSG00000087245</t>
  </si>
  <si>
    <t>MMP2</t>
  </si>
  <si>
    <t>ENSG00000140937</t>
  </si>
  <si>
    <t>CDH11</t>
  </si>
  <si>
    <t>ENSG00000115380</t>
  </si>
  <si>
    <t>EFEMP1</t>
  </si>
  <si>
    <t>ENSG00000129009</t>
  </si>
  <si>
    <t>ISLR</t>
  </si>
  <si>
    <t>ENSG00000258947</t>
  </si>
  <si>
    <t>TUBB3</t>
  </si>
  <si>
    <t>ENSG00000114861</t>
  </si>
  <si>
    <t>FOXP1</t>
  </si>
  <si>
    <t>ENSG00000104047</t>
  </si>
  <si>
    <t>DTWD1</t>
  </si>
  <si>
    <t>ENSG00000120053</t>
  </si>
  <si>
    <t>GOT1</t>
  </si>
  <si>
    <t>ENSG00000111912</t>
  </si>
  <si>
    <t>NCOA7</t>
  </si>
  <si>
    <t>ENSG00000112902</t>
  </si>
  <si>
    <t>SEMA5A</t>
  </si>
  <si>
    <t>ENSG00000115415</t>
  </si>
  <si>
    <t>STAT1</t>
  </si>
  <si>
    <t>ENSG00000196230</t>
  </si>
  <si>
    <t>TUBB</t>
  </si>
  <si>
    <t>ENSG00000019582</t>
  </si>
  <si>
    <t>CD74</t>
  </si>
  <si>
    <t>ENSG00000114423</t>
  </si>
  <si>
    <t>CBLB</t>
  </si>
  <si>
    <t>ENSG00000118058</t>
  </si>
  <si>
    <t>KMT2A</t>
  </si>
  <si>
    <t>ENSG00000176225</t>
  </si>
  <si>
    <t>RTTN</t>
  </si>
  <si>
    <t>ENSG00000112146</t>
  </si>
  <si>
    <t>FBXO9</t>
  </si>
  <si>
    <t>ENSG00000150527</t>
  </si>
  <si>
    <t>MIA2</t>
  </si>
  <si>
    <t>ENSG00000134013</t>
  </si>
  <si>
    <t>LOXL2</t>
  </si>
  <si>
    <t>ENSG00000133026</t>
  </si>
  <si>
    <t>MYH10</t>
  </si>
  <si>
    <t>ENSG00000111275</t>
  </si>
  <si>
    <t>ALDH2</t>
  </si>
  <si>
    <t>ENSG00000151388</t>
  </si>
  <si>
    <t>ADAMTS12</t>
  </si>
  <si>
    <t>ENSG00000110492</t>
  </si>
  <si>
    <t>MDK</t>
  </si>
  <si>
    <t>ENSG00000187240</t>
  </si>
  <si>
    <t>DYNC2H1</t>
  </si>
  <si>
    <t>ENSG00000148848</t>
  </si>
  <si>
    <t>ADAM12</t>
  </si>
  <si>
    <t>ENSG00000104611</t>
  </si>
  <si>
    <t>SH2D4A</t>
  </si>
  <si>
    <t>ENSG00000102409</t>
  </si>
  <si>
    <t>BEX4</t>
  </si>
  <si>
    <t>ENSG00000148737</t>
  </si>
  <si>
    <t>TCF7L2</t>
  </si>
  <si>
    <t>ENSG00000241370</t>
  </si>
  <si>
    <t>RPP21</t>
  </si>
  <si>
    <t>ENSG00000271425</t>
  </si>
  <si>
    <t>NBPF10</t>
  </si>
  <si>
    <t>ENSG00000130513</t>
  </si>
  <si>
    <t>GDF15</t>
  </si>
  <si>
    <t>ENSG00000124788</t>
  </si>
  <si>
    <t>ATXN1</t>
  </si>
  <si>
    <t>ENSG00000158270</t>
  </si>
  <si>
    <t>COLEC12</t>
  </si>
  <si>
    <t>ENSG00000196917</t>
  </si>
  <si>
    <t>HCAR1</t>
  </si>
  <si>
    <t>ENSG00000162496</t>
  </si>
  <si>
    <t>DHRS3</t>
  </si>
  <si>
    <t>ENSG00000166869</t>
  </si>
  <si>
    <t>CHP2</t>
  </si>
  <si>
    <t>ENSG00000178860</t>
  </si>
  <si>
    <t>MSC</t>
  </si>
  <si>
    <t>ENSG00000140511</t>
  </si>
  <si>
    <t>HAPLN3</t>
  </si>
  <si>
    <t>ENSG00000134259</t>
  </si>
  <si>
    <t>NGF</t>
  </si>
  <si>
    <t>ENSG00000258790</t>
  </si>
  <si>
    <t>AL121594.1</t>
  </si>
  <si>
    <t>ENSG00000274114</t>
  </si>
  <si>
    <t>ALOX15P1</t>
  </si>
  <si>
    <t>ENSG00000257103</t>
  </si>
  <si>
    <t>LSM14A</t>
  </si>
  <si>
    <t>ENSG00000163491</t>
  </si>
  <si>
    <t>NEK10</t>
  </si>
  <si>
    <t>ENSG00000106483</t>
  </si>
  <si>
    <t>SFRP4</t>
  </si>
  <si>
    <t>Dex 10 only up</t>
  </si>
  <si>
    <t>Dex 100 only up</t>
  </si>
  <si>
    <t>Dex 10 only down</t>
  </si>
  <si>
    <t>Dex 100 only down</t>
  </si>
  <si>
    <t>Genes highlighted in red show a DEX dose-dependent regulation</t>
  </si>
  <si>
    <t>DEX10</t>
  </si>
  <si>
    <t>ZK10</t>
  </si>
  <si>
    <t>ENSG00000000971</t>
  </si>
  <si>
    <t>CFH</t>
  </si>
  <si>
    <t>ENSG00000065978</t>
  </si>
  <si>
    <t>YBX1</t>
  </si>
  <si>
    <t>ENSG00000066855</t>
  </si>
  <si>
    <t>MTFR1</t>
  </si>
  <si>
    <t>ENSG00000067082</t>
  </si>
  <si>
    <t>KLF6</t>
  </si>
  <si>
    <t>ENSG00000072062</t>
  </si>
  <si>
    <t>PRKACA</t>
  </si>
  <si>
    <t>ENSG00000077942</t>
  </si>
  <si>
    <t>FBLN1</t>
  </si>
  <si>
    <t>ENSG00000078725</t>
  </si>
  <si>
    <t>BRINP1</t>
  </si>
  <si>
    <t>ENSG00000099194</t>
  </si>
  <si>
    <t>SCD</t>
  </si>
  <si>
    <t>ENSG00000100196</t>
  </si>
  <si>
    <t>KDELR3</t>
  </si>
  <si>
    <t>ENSG00000102359</t>
  </si>
  <si>
    <t>SRPX2</t>
  </si>
  <si>
    <t>ENSG00000104368</t>
  </si>
  <si>
    <t>PLAT</t>
  </si>
  <si>
    <t>ENSG00000104415</t>
  </si>
  <si>
    <t>WISP1</t>
  </si>
  <si>
    <t>ENSG00000106366</t>
  </si>
  <si>
    <t>SERPINE1</t>
  </si>
  <si>
    <t>ENSG00000115365</t>
  </si>
  <si>
    <t>LANCL1</t>
  </si>
  <si>
    <t>ENSG00000115457</t>
  </si>
  <si>
    <t>IGFBP2</t>
  </si>
  <si>
    <t>ENSG00000115935</t>
  </si>
  <si>
    <t>WIPF1</t>
  </si>
  <si>
    <t>ENSG00000123500</t>
  </si>
  <si>
    <t>COL10A1</t>
  </si>
  <si>
    <t>ENSG00000125148</t>
  </si>
  <si>
    <t>MT2A</t>
  </si>
  <si>
    <t>ENSG00000127083</t>
  </si>
  <si>
    <t>OMD</t>
  </si>
  <si>
    <t>ENSG00000133142</t>
  </si>
  <si>
    <t>TCEAL4</t>
  </si>
  <si>
    <t>ENSG00000134531</t>
  </si>
  <si>
    <t>EMP1</t>
  </si>
  <si>
    <t>ENSG00000135821</t>
  </si>
  <si>
    <t>GLUL</t>
  </si>
  <si>
    <t>ENSG00000137309</t>
  </si>
  <si>
    <t>HMGA1</t>
  </si>
  <si>
    <t>ENSG00000137745</t>
  </si>
  <si>
    <t>MMP13</t>
  </si>
  <si>
    <t>ENSG00000143127</t>
  </si>
  <si>
    <t>ITGA10</t>
  </si>
  <si>
    <t>ENSG00000144810</t>
  </si>
  <si>
    <t>COL8A1</t>
  </si>
  <si>
    <t>ENSG00000162614</t>
  </si>
  <si>
    <t>NEXN</t>
  </si>
  <si>
    <t>ENSG00000165424</t>
  </si>
  <si>
    <t>ZCCHC24</t>
  </si>
  <si>
    <t>ENSG00000170153</t>
  </si>
  <si>
    <t>RNF150</t>
  </si>
  <si>
    <t>ENSG00000176890</t>
  </si>
  <si>
    <t>TYMS</t>
  </si>
  <si>
    <t>ENSG00000186480</t>
  </si>
  <si>
    <t>INSIG1</t>
  </si>
  <si>
    <t>ENSG00000205670</t>
  </si>
  <si>
    <t>SMIM11A</t>
  </si>
  <si>
    <t>ENSG00000213186</t>
  </si>
  <si>
    <t>TRIM59</t>
  </si>
  <si>
    <t>ENSG00000215472</t>
  </si>
  <si>
    <t>RPL17-C18orf32</t>
  </si>
  <si>
    <t>ENSG00000260549</t>
  </si>
  <si>
    <t>MT1L</t>
  </si>
  <si>
    <t>ENSG00000267368</t>
  </si>
  <si>
    <t>UPK3BL1</t>
  </si>
  <si>
    <t>ENSG00000033867</t>
  </si>
  <si>
    <t>SLC4A7</t>
  </si>
  <si>
    <t>ENSG00000049540</t>
  </si>
  <si>
    <t>ELN</t>
  </si>
  <si>
    <t>ENSG00000104164</t>
  </si>
  <si>
    <t>BLOC1S6</t>
  </si>
  <si>
    <t>ENSG00000115461</t>
  </si>
  <si>
    <t>IGFBP5</t>
  </si>
  <si>
    <t>ENSG00000115738</t>
  </si>
  <si>
    <t>ID2</t>
  </si>
  <si>
    <t>ENSG00000120885</t>
  </si>
  <si>
    <t>CLU</t>
  </si>
  <si>
    <t>ENSG00000139697</t>
  </si>
  <si>
    <t>SBNO1</t>
  </si>
  <si>
    <t>ENSG00000151914</t>
  </si>
  <si>
    <t>DST</t>
  </si>
  <si>
    <t>ENSG00000170558</t>
  </si>
  <si>
    <t>CDH2</t>
  </si>
  <si>
    <t>ENSG00000187735</t>
  </si>
  <si>
    <t>TCEA1</t>
  </si>
  <si>
    <t>ENSG00000188596</t>
  </si>
  <si>
    <t>CFAP54</t>
  </si>
  <si>
    <t>ENSG00000189339</t>
  </si>
  <si>
    <t>SLC35E2B</t>
  </si>
  <si>
    <t>ENSG00000196611</t>
  </si>
  <si>
    <t>MMP1</t>
  </si>
  <si>
    <t>ENSG00000198796</t>
  </si>
  <si>
    <t>ALPK2</t>
  </si>
  <si>
    <t>ENSG00000248710</t>
  </si>
  <si>
    <t>AC079594.2</t>
  </si>
  <si>
    <t>ENSG00000251079</t>
  </si>
  <si>
    <t>BMS1P2</t>
  </si>
  <si>
    <t>ENSG00000261056</t>
  </si>
  <si>
    <t>AC079416.1</t>
  </si>
  <si>
    <t>ENSG00000267645</t>
  </si>
  <si>
    <t>AC105052.3</t>
  </si>
  <si>
    <t>SEPT9</t>
  </si>
  <si>
    <t>ENSG00000105849</t>
  </si>
  <si>
    <t>TWISTNB</t>
  </si>
  <si>
    <t>ENSG00000112972</t>
  </si>
  <si>
    <t>HMGCS1</t>
  </si>
  <si>
    <t>ENSG00000116741</t>
  </si>
  <si>
    <t>RGS2</t>
  </si>
  <si>
    <t>ENSG00000143196</t>
  </si>
  <si>
    <t>DPT</t>
  </si>
  <si>
    <t>ENSG00000160948</t>
  </si>
  <si>
    <t>VPS28</t>
  </si>
  <si>
    <t>ENSG00000196154</t>
  </si>
  <si>
    <t>S100A4</t>
  </si>
  <si>
    <t>ENSG00000243449</t>
  </si>
  <si>
    <t>C4orf48</t>
  </si>
  <si>
    <t>ENSG00000250722</t>
  </si>
  <si>
    <t>SELENOP</t>
  </si>
  <si>
    <t>DEX100</t>
  </si>
  <si>
    <t>ZK100</t>
  </si>
  <si>
    <t>ENSG00000077420</t>
  </si>
  <si>
    <t>APBB1IP</t>
  </si>
  <si>
    <t>ENSG00000108509</t>
  </si>
  <si>
    <t>CAMTA2</t>
  </si>
  <si>
    <t>ENSG00000116584</t>
  </si>
  <si>
    <t>ARHGEF2</t>
  </si>
  <si>
    <t>ENSG00000128510</t>
  </si>
  <si>
    <t>CPA4</t>
  </si>
  <si>
    <t>ENSG00000135842</t>
  </si>
  <si>
    <t>FAM129A</t>
  </si>
  <si>
    <t>ENSG00000143013</t>
  </si>
  <si>
    <t>LMO4</t>
  </si>
  <si>
    <t>ENSG00000154678</t>
  </si>
  <si>
    <t>PDE1C</t>
  </si>
  <si>
    <t>ENSG00000215883</t>
  </si>
  <si>
    <t>CYB5RL</t>
  </si>
  <si>
    <t>dex10 only</t>
  </si>
  <si>
    <t>upregulated</t>
  </si>
  <si>
    <t>downregulated genes</t>
  </si>
  <si>
    <t>GeneID_GeneName__GeneFun</t>
  </si>
  <si>
    <t>AA.GP</t>
  </si>
  <si>
    <t>DMSO10</t>
  </si>
  <si>
    <t>DMSO100</t>
  </si>
  <si>
    <t>slope</t>
  </si>
  <si>
    <t>ENSG00000173432 SAA1  serum amyloid A1</t>
  </si>
  <si>
    <t>ENSG00000171476 HOPX  HOP homeobox</t>
  </si>
  <si>
    <t>ENSG00000145244 CORIN  corin  serine peptidase</t>
  </si>
  <si>
    <t>ENSG00000162706 CADM3  cell adhesion molecule 3</t>
  </si>
  <si>
    <t>ENSG00000187288 CIDEC  cell death inducing DFFA like effector c</t>
  </si>
  <si>
    <t>ENSG00000157150 TIMP4  TIMP metallopeptidase inhibitor 4</t>
  </si>
  <si>
    <t>ENSG00000137673 MMP7  matrix metallopeptidase 7</t>
  </si>
  <si>
    <t>ENSG00000175745 NR2F1  nuclear receptor subfamily 2 group F member 1</t>
  </si>
  <si>
    <t>ENSG00000134830 C5AR2  complement component 5a receptor 2</t>
  </si>
  <si>
    <t>ENSG00000285982 AC012213.5  novel protein</t>
  </si>
  <si>
    <t>ENSG00000167772 ANGPTL4  angiopoietin like 4</t>
  </si>
  <si>
    <t>ENSG00000137745 MMP13  matrix metallopeptidase 13</t>
  </si>
  <si>
    <t>ENSG00000169429 CXCL8  C-X-C motif chemokine ligand 8</t>
  </si>
  <si>
    <t>ENSG00000204209 DAXX  death domain associated protein</t>
  </si>
  <si>
    <t>ENSG00000109906 ZBTB16  zinc finger and BTB domain containing 16</t>
  </si>
  <si>
    <t>ENSG00000174697 LEP  leptin</t>
  </si>
  <si>
    <t>ENSG00000034053 APBA2  amyloid beta precursor protein binding family A member 2</t>
  </si>
  <si>
    <t>ENSG00000179862 CITED4  Cbp/p300 interacting transactivator with Glu/Asp rich carboxy-terminal domain 4</t>
  </si>
  <si>
    <t>ENSG00000117594 HSD11B1  hydroxysteroid 11-beta dehydrogenase 1</t>
  </si>
  <si>
    <t>ENSG00000164188 RANBP3L  RAN binding protein 3 like</t>
  </si>
  <si>
    <t>ENSG00000163739 CXCL1  C-X-C motif chemokine ligand 1</t>
  </si>
  <si>
    <t>ENSG00000143614 GATAD2B  GATA zinc finger domain containing 2B</t>
  </si>
  <si>
    <t>ENSG00000183578 TNFAIP8L3  TNF alpha induced protein 8 like 3</t>
  </si>
  <si>
    <t>ENSG00000254870 ATP6V1G2-DDX39B  ATP6V1G2-DDX39B readthrough (NMD candidate)</t>
  </si>
  <si>
    <t>ENSG00000116741 RGS2  regulator of G protein signaling 2</t>
  </si>
  <si>
    <t>ENSG00000226259 GTF2H2B  general transcription factor IIH subunit 2B (pseudogene)</t>
  </si>
  <si>
    <t>ENSG00000104267 CA2  carbonic anhydrase 2</t>
  </si>
  <si>
    <t>ENSG00000150782 IL18  interleukin 18</t>
  </si>
  <si>
    <t>ENSG00000127083 OMD  osteomodulin</t>
  </si>
  <si>
    <t>ENSG00000189058 APOD  apolipoprotein D</t>
  </si>
  <si>
    <t>ENSG00000143196 DPT  dermatopontin</t>
  </si>
  <si>
    <t>ENSG00000096060 FKBP5  FK506 binding protein 5</t>
  </si>
  <si>
    <t>ENSG00000166510 CCDC68  coiled-coil domain containing 68</t>
  </si>
  <si>
    <t>ENSG00000260549 MT1L  metallothionein 1L  pseudogene</t>
  </si>
  <si>
    <t>ENSG00000205670 SMIM11A  small integral membrane protein 11A</t>
  </si>
  <si>
    <t>ENSG00000135678 CPM  carboxypeptidase M</t>
  </si>
  <si>
    <t>ENSG00000162998 FRZB  frizzled related protein</t>
  </si>
  <si>
    <t>ENSG00000196549 MME  membrane metalloendopeptidase</t>
  </si>
  <si>
    <t>ENSG00000133687 TMTC1  transmembrane and tetratricopeptide repeat containing 1</t>
  </si>
  <si>
    <t>ENSG00000105643 ARRDC2  arrestin domain containing 2</t>
  </si>
  <si>
    <t>ENSG00000115457 IGFBP2  insulin like growth factor binding protein 2</t>
  </si>
  <si>
    <t>ENSG00000167641 PPP1R14A  protein phosphatase 1 regulatory inhibitor subunit 14A</t>
  </si>
  <si>
    <t>ENSG00000116678 LEPR  leptin receptor</t>
  </si>
  <si>
    <t>ENSG00000046653 GPM6B  glycoprotein M6B</t>
  </si>
  <si>
    <t>ENSG00000104435 STMN2  stathmin 2</t>
  </si>
  <si>
    <t>ENSG00000100003 SEC14L2  SEC14 like lipid binding 2</t>
  </si>
  <si>
    <t>ENSG00000130755 GMFG  glia maturation factor gamma</t>
  </si>
  <si>
    <t>ENSG00000132329 RAMP1  receptor activity modifying protein 1</t>
  </si>
  <si>
    <t>ENSG00000167244 IGF2  insulin like growth factor 2</t>
  </si>
  <si>
    <t>ENSG00000163737 PF4  platelet factor 4</t>
  </si>
  <si>
    <t>ENSG00000185359 HGS  hepatocyte growth factor-regulated tyrosine kinase substrate</t>
  </si>
  <si>
    <t>ENSG00000146574 CCZ1B  CCZ1 homolog B  vacuolar protein trafficking and biogenesis associated</t>
  </si>
  <si>
    <t>ENSG00000058063 ATP11B  ATPase phospholipid transporting 11B (putative)</t>
  </si>
  <si>
    <t>ENSG00000102359 SRPX2  sushi repeat containing protein X-linked 2</t>
  </si>
  <si>
    <t>ENSG00000101347 SAMHD1  SAM and HD domain containing deoxynucleoside triphosphate triphosphohydrolase 1</t>
  </si>
  <si>
    <t>ENSG00000229018 PMS2P7  PMS1 homolog 2  mismatch repair system component pseudogene 7</t>
  </si>
  <si>
    <t>ENSG00000093009 CDC45  cell division cycle 45</t>
  </si>
  <si>
    <t>ENSG00000125148 MT2A  metallothionein 2A</t>
  </si>
  <si>
    <t>ENSG00000142494 SLC47A1  solute carrier family 47 member 1</t>
  </si>
  <si>
    <t>ENSG00000143127 ITGA10  integrin subunit alpha 10</t>
  </si>
  <si>
    <t>ENSG00000185950 IRS2  insulin receptor substrate 2</t>
  </si>
  <si>
    <t>ENSG00000117262 GPR89A  G protein-coupled receptor 89A</t>
  </si>
  <si>
    <t>ENSG00000135821 GLUL  glutamate-ammonia ligase</t>
  </si>
  <si>
    <t>ENSG00000100889 PCK2  phosphoenolpyruvate carboxykinase 2  mitochondrial</t>
  </si>
  <si>
    <t>ENSG00000211445 GPX3  glutathione peroxidase 3</t>
  </si>
  <si>
    <t>ENSG00000197766 CFD  complement factor D</t>
  </si>
  <si>
    <t>ENSG00000274276 CBSL  cystathionine-beta-synthase like</t>
  </si>
  <si>
    <t>ENSG00000188783 PRELP  proline and arginine rich end leucine rich repeat protein</t>
  </si>
  <si>
    <t>ENSG00000165802 NSMF  NMDA receptor synaptonuclear signaling and neuronal migration factor</t>
  </si>
  <si>
    <t>ENSG00000111348 ARHGDIB  Rho GDP dissociation inhibitor beta</t>
  </si>
  <si>
    <t>ENSG00000185585 OLFML2A  olfactomedin like 2A</t>
  </si>
  <si>
    <t>ENSG00000197381 ADARB1  adenosine deaminase  RNA specific B1</t>
  </si>
  <si>
    <t>ENSG00000250722 SELENOP  selenoprotein P</t>
  </si>
  <si>
    <t>ENSG00000144810 COL8A1  collagen type VIII alpha 1 chain</t>
  </si>
  <si>
    <t>ENSG00000170153 RNF150  ring finger protein 150</t>
  </si>
  <si>
    <t>ENSG00000108960 MMD  monocyte to macrophage differentiation associated</t>
  </si>
  <si>
    <t>ENSG00000198563 DDX39B  DExD-box helicase 39B</t>
  </si>
  <si>
    <t>ENSG00000213186 TRIM59  tripartite motif containing 59</t>
  </si>
  <si>
    <t>ENSG00000261040 WFDC21P  WAP four-disulfide core domain 21  pseudogene</t>
  </si>
  <si>
    <t>ENSG00000112761 WISP3  WNT1 inducible signaling pathway protein 3</t>
  </si>
  <si>
    <t>ENSG00000023445 BIRC3  baculoviral IAP repeat containing 3</t>
  </si>
  <si>
    <t>ENSG00000000971 CFH  complement factor H</t>
  </si>
  <si>
    <t>ENSG00000077942 FBLN1  fibulin 1</t>
  </si>
  <si>
    <t>ENSG00000181649 PHLDA2  pleckstrin homology like domain family A member 2</t>
  </si>
  <si>
    <t>ENSG00000105889 STEAP1B  STEAP family member 1B</t>
  </si>
  <si>
    <t>ENSG00000054277 OPN3  opsin 3</t>
  </si>
  <si>
    <t>ENSG00000196569 LAMA2  laminin subunit alpha 2</t>
  </si>
  <si>
    <t>ENSG00000133142 TCEAL4  transcription elongation factor A like 4</t>
  </si>
  <si>
    <t>ENSG00000185432 METTL7A  methyltransferase like 7A</t>
  </si>
  <si>
    <t>ENSG00000169715 MT1E  metallothionein 1E</t>
  </si>
  <si>
    <t>ENSG00000187193 MT1X  metallothionein 1X</t>
  </si>
  <si>
    <t>ENSG00000113739 STC2  stanniocalcin 2</t>
  </si>
  <si>
    <t>ENSG00000148655 LRMDA  leucine rich melanocyte differentiation associated</t>
  </si>
  <si>
    <t>ENSG00000134531 EMP1  epithelial membrane protein 1</t>
  </si>
  <si>
    <t>ENSG00000112576 CCND3  cyclin D3</t>
  </si>
  <si>
    <t>ENSG00000269713 NBPF9  NBPF member 9</t>
  </si>
  <si>
    <t>ENSG00000134243 SORT1  sortilin 1</t>
  </si>
  <si>
    <t>ENSG00000168036 CTNNB1  catenin beta 1</t>
  </si>
  <si>
    <t>ENSG00000109846 CRYAB  crystallin alpha B</t>
  </si>
  <si>
    <t>ENSG00000158716 DUSP23  dual specificity phosphatase 23</t>
  </si>
  <si>
    <t>ENSG00000243449 C4orf48  chromosome 4 open reading frame 48</t>
  </si>
  <si>
    <t>ENSG00000197140 ADAM32  ADAM metallopeptidase domain 32</t>
  </si>
  <si>
    <t>ENSG00000107317 PTGDS  prostaglandin D2 synthase</t>
  </si>
  <si>
    <t>ENSG00000105849 TWISTNB  TWIST neighbor</t>
  </si>
  <si>
    <t>ENSG00000112312 GMNN  geminin  DNA replication inhibitor</t>
  </si>
  <si>
    <t>ENSG00000067082 KLF6  Kruppel like factor 6</t>
  </si>
  <si>
    <t>ENSG00000106366 SERPINE1  serpin family E member 1</t>
  </si>
  <si>
    <t>ENSG00000180447 GAS1  growth arrest specific 1</t>
  </si>
  <si>
    <t>ENSG00000170312 CDK1  cyclin dependent kinase 1</t>
  </si>
  <si>
    <t>ENSG00000151012 SLC7A11  solute carrier family 7 member 11</t>
  </si>
  <si>
    <t>ENSG00000157514 TSC22D3  TSC22 domain family member 3</t>
  </si>
  <si>
    <t>ENSG00000103260 METRN  meteorin  glial cell differentiation regulator</t>
  </si>
  <si>
    <t>ENSG00000170791 CHCHD7  coiled-coil-helix-coiled-coil-helix domain containing 7</t>
  </si>
  <si>
    <t>ENSG00000161638 ITGA5  integrin subunit alpha 5</t>
  </si>
  <si>
    <t>ENSG00000188313 PLSCR1  phospholipid scramblase 1</t>
  </si>
  <si>
    <t>ENSG00000156968 MPV17L  MPV17 mitochondrial inner membrane protein like</t>
  </si>
  <si>
    <t>ENSG00000184575 XPOT  exportin for tRNA</t>
  </si>
  <si>
    <t>ENSG00000123689 G0S2  G0/G1 switch 2</t>
  </si>
  <si>
    <t>ENSG00000154262 ABCA6  ATP binding cassette subfamily A member 6</t>
  </si>
  <si>
    <t>ENSG00000163815 CLEC3B  C-type lectin domain family 3 member B</t>
  </si>
  <si>
    <t>ENSG00000171793 CTPS1  CTP synthase 1</t>
  </si>
  <si>
    <t>ENSG00000148677 ANKRD1  ankyrin repeat domain 1</t>
  </si>
  <si>
    <t>ENSG00000120129 DUSP1  dual specificity phosphatase 1</t>
  </si>
  <si>
    <t>ENSG00000060718 COL11A1  collagen type XI alpha 1 chain</t>
  </si>
  <si>
    <t>ENSG00000187840 EIF4EBP1  eukaryotic translation initiation factor 4E binding protein 1</t>
  </si>
  <si>
    <t>ENSG00000277147 LINC00869  long intergenic non-protein coding RNA 869</t>
  </si>
  <si>
    <t>ENSG00000162614 NEXN  nexilin F-actin binding protein</t>
  </si>
  <si>
    <t>ENSG00000265972 TXNIP  thioredoxin interacting protein</t>
  </si>
  <si>
    <t>ENSG00000219626 FAM228B  family with sequence similarity 228 member B</t>
  </si>
  <si>
    <t>ENSG00000258818 RNASE4  ribonuclease A family member 4</t>
  </si>
  <si>
    <t>ENSG00000064655 EYA2  EYA transcriptional coactivator and phosphatase 2</t>
  </si>
  <si>
    <t>ENSG00000074416 MGLL  monoglyceride lipase</t>
  </si>
  <si>
    <t>ENSG00000154188 ANGPT1  angiopoietin 1</t>
  </si>
  <si>
    <t>ENSG00000176890 TYMS  thymidylate synthetase</t>
  </si>
  <si>
    <t>ENSG00000112972 HMGCS1  3-hydroxy-3-methylglutaryl-CoA synthase 1</t>
  </si>
  <si>
    <t>ENSG00000010256 UQCRC1  ubiquinol-cytochrome c reductase core protein 1</t>
  </si>
  <si>
    <t>ENSG00000205221 VIT  vitrin</t>
  </si>
  <si>
    <t>ENSG00000166825 ANPEP  alanyl aminopeptidase  membrane</t>
  </si>
  <si>
    <t>ENSG00000070214 SLC44A1  solute carrier family 44 member 1</t>
  </si>
  <si>
    <t>ENSG00000137309 HMGA1  high mobility group AT-hook 1</t>
  </si>
  <si>
    <t>ENSG00000181350 LRRC75A  leucine rich repeat containing 75A</t>
  </si>
  <si>
    <t>ENSG00000168078 PBK  PDZ binding kinase</t>
  </si>
  <si>
    <t>ENSG00000123562 MORF4L2  mortality factor 4 like 2</t>
  </si>
  <si>
    <t>ENSG00000115318 LOXL3  lysyl oxidase like 3</t>
  </si>
  <si>
    <t>ENSG00000143878 RHOB  ras homolog family member B</t>
  </si>
  <si>
    <t>ENSG00000205364 MT1M  metallothionein 1M</t>
  </si>
  <si>
    <t>ENSG00000121552 CSTA  cystatin A</t>
  </si>
  <si>
    <t>ENSG00000084090 STARD7  StAR related lipid transfer domain containing 7</t>
  </si>
  <si>
    <t>ENSG00000169764 UGP2  UDP-glucose pyrophosphorylase 2</t>
  </si>
  <si>
    <t>ENSG00000171055 FEZ2  fasciculation and elongation protein zeta 2</t>
  </si>
  <si>
    <t>ENSG00000196507 TCEAL3  transcription elongation factor A like 3</t>
  </si>
  <si>
    <t>ENSG00000185201 IFITM2  interferon induced transmembrane protein 2</t>
  </si>
  <si>
    <t>ENSG00000083312 TNPO1  transportin 1</t>
  </si>
  <si>
    <t>ENSG00000003436 TFPI  tissue factor pathway inhibitor</t>
  </si>
  <si>
    <t>ENSG00000110315 RNF141  ring finger protein 141</t>
  </si>
  <si>
    <t>ENSG00000085117 CD82  CD82 molecule</t>
  </si>
  <si>
    <t>ENSG00000174749 FAM241A  family with sequence similarity 241 member A</t>
  </si>
  <si>
    <t>ENSG00000138448 ITGAV  integrin subunit alpha V</t>
  </si>
  <si>
    <t>ENSG00000130707 ASS1  argininosuccinate synthase 1</t>
  </si>
  <si>
    <t>ENSG00000108590 MED31  mediator complex subunit 31</t>
  </si>
  <si>
    <t>ENSG00000163661 PTX3  pentraxin 3</t>
  </si>
  <si>
    <t>ENSG00000136436 CALCOCO2  calcium binding and coiled-coil domain 2</t>
  </si>
  <si>
    <t>ENSG00000134697 GNL2  G protein nucleolar 2</t>
  </si>
  <si>
    <t>ENSG00000160209 PDXK  pyridoxal kinase</t>
  </si>
  <si>
    <t>ENSG00000160948 VPS28  VPS28  ESCRT-I subunit</t>
  </si>
  <si>
    <t>ENSG00000172354 GNB2  G protein subunit beta 2</t>
  </si>
  <si>
    <t>ENSG00000172465 TCEAL1  transcription elongation factor A like 1</t>
  </si>
  <si>
    <t>ENSG00000106211 HSPB1  heat shock protein family B (small) member 1</t>
  </si>
  <si>
    <t>ENSG00000214114 MYCBP  MYC binding protein</t>
  </si>
  <si>
    <t>ENSG00000196141 SPATS2L  spermatogenesis associated serine rich 2 like</t>
  </si>
  <si>
    <t>ENSG00000198612 COPS8  COP9 signalosome subunit 8</t>
  </si>
  <si>
    <t>ENSG00000070961 ATP2B1  ATPase plasma membrane Ca2+ transporting 1</t>
  </si>
  <si>
    <t>ENSG00000246705 H2AFJ  H2A histone family member J</t>
  </si>
  <si>
    <t>ENSG00000148516 ZEB1  zinc finger E-box binding homeobox 1</t>
  </si>
  <si>
    <t>ENSG00000147872 PLIN2  perilipin 2</t>
  </si>
  <si>
    <t>ENSG00000125968 ID1  inhibitor of DNA binding 1  HLH protein</t>
  </si>
  <si>
    <t>ENSG00000171451 DSEL  dermatan sulfate epimerase like</t>
  </si>
  <si>
    <t>ENSG00000140092 FBLN5  fibulin 5</t>
  </si>
  <si>
    <t>ENSG00000150787 PTS  6-pyruvoyltetrahydropterin synthase</t>
  </si>
  <si>
    <t>ENSG00000103381 CPPED1  calcineurin like phosphoesterase domain containing 1</t>
  </si>
  <si>
    <t>ENSG00000148180 GSN  gelsolin</t>
  </si>
  <si>
    <t>ENSG00000077152 UBE2T  ubiquitin conjugating enzyme E2 T</t>
  </si>
  <si>
    <t>ENSG00000008394 MGST1  microsomal glutathione S-transferase 1</t>
  </si>
  <si>
    <t>ENSG00000105971 CAV2  caveolin 2</t>
  </si>
  <si>
    <t>ENSG00000101367 MAPRE1  microtubule associated protein RP/EB family member 1</t>
  </si>
  <si>
    <t>ENSG00000166803 PCLAF  PCNA clamp associated factor</t>
  </si>
  <si>
    <t>ENSG00000161281 COX7A1  cytochrome c oxidase subunit 7A1</t>
  </si>
  <si>
    <t>ENSG00000158234 FAIM  Fas apoptotic inhibitory molecule</t>
  </si>
  <si>
    <t>ENSG00000101439 CST3  cystatin C</t>
  </si>
  <si>
    <t>ENSG00000122862 SRGN  serglycin</t>
  </si>
  <si>
    <t>ENSG00000104687 GSR  glutathione-disulfide reductase</t>
  </si>
  <si>
    <t>ENSG00000173221 GLRX  glutaredoxin</t>
  </si>
  <si>
    <t>ENSG00000100196 KDELR3  KDEL endoplasmic reticulum protein retention receptor 3</t>
  </si>
  <si>
    <t>ENSG00000127920 GNG11  G protein subunit gamma 11</t>
  </si>
  <si>
    <t>ENSG00000123975 CKS2  CDC28 protein kinase regulatory subunit 2</t>
  </si>
  <si>
    <t>ENSG00000149131 SERPING1  serpin family G member 1</t>
  </si>
  <si>
    <t>ENSG00000141759 TXNL4A  thioredoxin like 4A</t>
  </si>
  <si>
    <t>ENSG00000088832 FKBP1A  FK506 binding protein 1A</t>
  </si>
  <si>
    <t>ENSG00000170017 ALCAM  activated leukocyte cell adhesion molecule</t>
  </si>
  <si>
    <t>ENSG00000031698 SARS  seryl-tRNA synthetase</t>
  </si>
  <si>
    <t>ENSG00000182718 ANXA2  annexin A2</t>
  </si>
  <si>
    <t>ENSG00000035403 VCL  vinculin</t>
  </si>
  <si>
    <t>ENSG00000181019 NQO1  NAD(P)H quinone dehydrogenase 1</t>
  </si>
  <si>
    <t>ENSG00000181061 HIGD1A  HIG1 hypoxia inducible domain family member 1A</t>
  </si>
  <si>
    <t>ENSG00000111237 VPS29  VPS29  retromer complex component</t>
  </si>
  <si>
    <t>ENSG00000112245 PTP4A1  protein tyrosine phosphatase type IVA  member 1</t>
  </si>
  <si>
    <t>ENSG00000258790 AL121594.1  novel transcript</t>
  </si>
  <si>
    <t>ENSG00000183087 GAS6  growth arrest specific 6</t>
  </si>
  <si>
    <t>ENSG00000029559 IBSP  integrin binding sialoprotein</t>
  </si>
  <si>
    <t>ENSG00000110852 CLEC2B  C-type lectin domain family 2 member B</t>
  </si>
  <si>
    <t>ENSG00000011465 DCN  decorin</t>
  </si>
  <si>
    <t>ENSG00000105825 TFPI2  tissue factor pathway inhibitor 2</t>
  </si>
  <si>
    <t>ENSG00000124813 RUNX2  runt related transcription factor 2</t>
  </si>
  <si>
    <t>ENSG00000188596 CFAP54  cilia and flagella associated protein 54</t>
  </si>
  <si>
    <t>ENSG00000198431 TXNRD1  thioredoxin reductase 1</t>
  </si>
  <si>
    <t>ENSG00000176225 RTTN  rotatin</t>
  </si>
  <si>
    <t>ENSG00000103257 SLC7A5  solute carrier family 7 member 5</t>
  </si>
  <si>
    <t>ENSG00000175600 SUGCT  succinyl-CoA</t>
  </si>
  <si>
    <t>ENSG00000164932 CTHRC1  collagen triple helix repeat containing 1</t>
  </si>
  <si>
    <t>ENSG00000105281 SLC1A5  solute carrier family 1 member 5</t>
  </si>
  <si>
    <t>ENSG00000133433 GSTT2B  glutathione S-transferase theta 2B (gene/pseudogene)</t>
  </si>
  <si>
    <t>ENSG00000187735 TCEA1  transcription elongation factor A1</t>
  </si>
  <si>
    <t>ENSG00000185040 SPDYE16  speedy/RINGO cell cycle regulator family member E16</t>
  </si>
  <si>
    <t>ENSG00000166377 ATP9B  ATPase phospholipid transporting 9B (putative)</t>
  </si>
  <si>
    <t>ENSG00000273590 SMIM11B  small integral membrane protein 11B</t>
  </si>
  <si>
    <t>ENSG00000170370 EMX2  empty spiracles homeobox 2</t>
  </si>
  <si>
    <t>ENSG00000253797 UTP14C  UTP14C  small subunit processome component</t>
  </si>
  <si>
    <t>ENSG00000111371 SLC38A1  solute carrier family 38 member 1</t>
  </si>
  <si>
    <t>ENSG00000083857 FAT1  FAT atypical cadherin 1</t>
  </si>
  <si>
    <t>ENSG00000139697 SBNO1  strawberry notch homolog 1</t>
  </si>
  <si>
    <t>ENSG00000189339 SLC35E2B  solute carrier family 35 member E2B</t>
  </si>
  <si>
    <t>ENSG00000104164 BLOC1S6  biogenesis of lysosomal organelles complex 1 subunit 6</t>
  </si>
  <si>
    <t>ENSG00000266338 NBPF15  NBPF member 15</t>
  </si>
  <si>
    <t>ENSG00000116016 EPAS1  endothelial PAS domain protein 1</t>
  </si>
  <si>
    <t>ENSG00000213626 LBH  limb bud and heart development</t>
  </si>
  <si>
    <t>ENSG00000041982 TNC  tenascin C</t>
  </si>
  <si>
    <t>ENSG00000129474 AJUBA  ajuba LIM protein</t>
  </si>
  <si>
    <t>ENSG00000138061 CYP1B1  cytochrome P450 family 1 subfamily B member 1</t>
  </si>
  <si>
    <t>ENSG00000119938 PPP1R3C  protein phosphatase 1 regulatory subunit 3C</t>
  </si>
  <si>
    <t>ENSG00000143951 WDPCP  WD repeat containing planar cell polarity effector</t>
  </si>
  <si>
    <t>ENSG00000173626 TRAPPC3L  trafficking protein particle complex 3 like</t>
  </si>
  <si>
    <t>ENSG00000128272 ATF4  activating transcription factor 4</t>
  </si>
  <si>
    <t>ENSG00000137809 ITGA11  integrin subunit alpha 11</t>
  </si>
  <si>
    <t>ENSG00000003402 CFLAR  CASP8 and FADD like apoptosis regulator</t>
  </si>
  <si>
    <t>ENSG00000033627 ATP6V0A1  ATPase H+ transporting V0 subunit a1</t>
  </si>
  <si>
    <t>ENSG00000035862 TIMP2  TIMP metallopeptidase inhibitor 2</t>
  </si>
  <si>
    <t>ENSG00000065485 PDIA5  protein disulfide isomerase family A member 5</t>
  </si>
  <si>
    <t>ENSG00000089486 CDIP1  cell death inducing p53 target 1</t>
  </si>
  <si>
    <t>ENSG00000091317 CMTM6  CKLF like MARVEL transmembrane domain containing 6</t>
  </si>
  <si>
    <t>ENSG00000099783 HNRNPM  heterogeneous nuclear ribonucleoprotein M</t>
  </si>
  <si>
    <t>ENSG00000101421 CHMP4B  charged multivesicular body protein 4B</t>
  </si>
  <si>
    <t>ENSG00000102024 PLS3  plastin 3</t>
  </si>
  <si>
    <t>ENSG00000106624 AEBP1  AE binding protein 1</t>
  </si>
  <si>
    <t>ENSG00000106829 TLE4  transducin like enhancer of split 4</t>
  </si>
  <si>
    <t>ENSG00000107984 DKK1  dickkopf WNT signaling pathway inhibitor 1</t>
  </si>
  <si>
    <t>ENSG00000108588 CCDC47  coiled-coil domain containing 47</t>
  </si>
  <si>
    <t>ENSG00000112096 SOD2  superoxide dismutase 2</t>
  </si>
  <si>
    <t>ENSG00000115239 ASB3  ankyrin repeat and SOCS box containing 3</t>
  </si>
  <si>
    <t>ENSG00000120594 PLXDC2  plexin domain containing 2</t>
  </si>
  <si>
    <t>ENSG00000127954 STEAP4  STEAP4 metalloreductase</t>
  </si>
  <si>
    <t>ENSG00000128309 MPST  mercaptopyruvate sulfurtransferase</t>
  </si>
  <si>
    <t>ENSG00000128342 LIF  LIF  interleukin 6 family cytokine</t>
  </si>
  <si>
    <t>ENSG00000128656 CHN1  chimerin 1</t>
  </si>
  <si>
    <t>ENSG00000129116 PALLD  palladin  cytoskeletal associated protein</t>
  </si>
  <si>
    <t>ENSG00000129824 RPS4Y1  ribosomal protein S4 Y-linked 1</t>
  </si>
  <si>
    <t>ENSG00000134058 CDK7  cyclin dependent kinase 7</t>
  </si>
  <si>
    <t>ENSG00000134539 KLRD1  killer cell lectin like receptor D1</t>
  </si>
  <si>
    <t>ENSG00000134824 FADS2  fatty acid desaturase 2</t>
  </si>
  <si>
    <t>ENSG00000135480 KRT7  keratin 7</t>
  </si>
  <si>
    <t>ENSG00000137965 IFI44  interferon induced protein 44</t>
  </si>
  <si>
    <t>ENSG00000140262 TCF12  transcription factor 12</t>
  </si>
  <si>
    <t>ENSG00000140545 MFGE8  milk fat globule-EGF factor 8 protein</t>
  </si>
  <si>
    <t>ENSG00000146733 PSPH  phosphoserine phosphatase</t>
  </si>
  <si>
    <t>ENSG00000147459 DOCK5  dedicator of cytokinesis 5</t>
  </si>
  <si>
    <t>ENSG00000152049 KCNE4  potassium voltage-gated channel subfamily E regulatory subunit 4</t>
  </si>
  <si>
    <t>ENSG00000152977 ZIC1  Zic family member 1</t>
  </si>
  <si>
    <t>ENSG00000157227 MMP14  matrix metallopeptidase 14</t>
  </si>
  <si>
    <t>ENSG00000157601 MX1  MX dynamin like GTPase 1</t>
  </si>
  <si>
    <t>ENSG00000160285 LSS  lanosterol synthase</t>
  </si>
  <si>
    <t>ENSG00000162595 DIRAS3  DIRAS family GTPase 3</t>
  </si>
  <si>
    <t>ENSG00000163520 FBLN2  fibulin 2</t>
  </si>
  <si>
    <t>ENSG00000164647 STEAP1  STEAP family member 1</t>
  </si>
  <si>
    <t>ENSG00000164733 CTSB  cathepsin B</t>
  </si>
  <si>
    <t>ENSG00000166710 B2M  beta-2-microglobulin</t>
  </si>
  <si>
    <t>ENSG00000168209 DDIT4  DNA damage inducible transcript 4</t>
  </si>
  <si>
    <t>ENSG00000169564 PCBP1  poly(rC) binding protein 1</t>
  </si>
  <si>
    <t>ENSG00000170871 KIAA0232  KIAA0232</t>
  </si>
  <si>
    <t>ENSG00000172061 LRRC15  leucine rich repeat containing 15</t>
  </si>
  <si>
    <t>ENSG00000172661 WASHC2C  WASH complex subunit 2C</t>
  </si>
  <si>
    <t>ENSG00000173198 CYSLTR1  cysteinyl leukotriene receptor 1</t>
  </si>
  <si>
    <t>ENSG00000176244 ACBD7  acyl-CoA binding domain containing 7</t>
  </si>
  <si>
    <t>ENSG00000177469 CAVIN1  caveolae associated protein 1</t>
  </si>
  <si>
    <t>ENSG00000185885 IFITM1  interferon induced transmembrane protein 1</t>
  </si>
  <si>
    <t>ENSG00000186340 THBS2  thrombospondin 2</t>
  </si>
  <si>
    <t>ENSG00000188641 DPYD  dihydropyrimidine dehydrogenase</t>
  </si>
  <si>
    <t>ENSG00000197457 STMN3  stathmin 3</t>
  </si>
  <si>
    <t>ENSG00000198947 DMD  dystrophin</t>
  </si>
  <si>
    <t>ENSG00000203778 FAM229B  family with sequence similarity 229 member B</t>
  </si>
  <si>
    <t>ENSG00000204435 CSNK2B  casein kinase 2 beta</t>
  </si>
  <si>
    <t>ENSG00000205531 NAP1L4  nucleosome assembly protein 1 like 4</t>
  </si>
  <si>
    <t>ENSG00000205571 SMN2  survival of motor neuron 2  centromeric</t>
  </si>
  <si>
    <t>ENSG00000205572 SERF1B  small EDRK-rich factor 1B</t>
  </si>
  <si>
    <t>ENSG00000205609 EIF3CL  eukaryotic translation initiation factor 3 subunit C like</t>
  </si>
  <si>
    <t>ENSG00000211451 GNRHR2  gonadotropin releasing hormone receptor 2 (pseudogene)</t>
  </si>
  <si>
    <t>ENSG00000211455 STK38L  serine/threonine kinase 38 like</t>
  </si>
  <si>
    <t>ENSG00000218713 AL512378.1  regulator of chromosome condensation 1 (RCC1) pseudogene</t>
  </si>
  <si>
    <t>ENSG00000221926 TRIM16  tripartite motif containing 16</t>
  </si>
  <si>
    <t>ENSG00000234745 HLA-B  major histocompatibility complex  class I  B</t>
  </si>
  <si>
    <t>ENSG00000242252 BGLAP  bone gamma-carboxyglutamate protein</t>
  </si>
  <si>
    <t>ENSG00000242802 AP5Z1  adaptor related protein complex 5 subunit zeta 1</t>
  </si>
  <si>
    <t>ENSG00000256453 DND1  DND microRNA-mediated repression inhibitor 1</t>
  </si>
  <si>
    <t>ENSG00000257315 ZBED6  zinc finger BED-type containing 6</t>
  </si>
  <si>
    <t>ENSG00000259171 AL163636.2  novel protein  ANG-RNASE4 readthrough</t>
  </si>
  <si>
    <t>ENSG00000260097 SPDYE6  speedy/RINGO cell cycle regulator family member E6</t>
  </si>
  <si>
    <t>ENSG00000260916 CCPG1  cell cycle progression 1</t>
  </si>
  <si>
    <t>ENSG00000261832 AC138894.1  novel protein</t>
  </si>
  <si>
    <t>ENSG00000270882 HIST2H4A  histone cluster 2 H4 family member a</t>
  </si>
  <si>
    <t>ENSG00000278259 MYO19  myosin XIX</t>
  </si>
  <si>
    <t>ENSG00000278845 MRPL45  mitochondrial ribosomal protein L45</t>
  </si>
  <si>
    <t>ENSG00000280987 MATR3  matrin 3</t>
  </si>
  <si>
    <t>ENSG00000109814 UGDH  UDP-glucose 6-dehydrogenase</t>
  </si>
  <si>
    <t>ENSG00000165424 ZCCHC24  zinc finger CCHC-type containing 24</t>
  </si>
  <si>
    <t>ENSG00000065978 YBX1  Y-box binding protein 1</t>
  </si>
  <si>
    <t>ENSG00000146197 SCUBE3  signal peptide  CUB domain and EGF like domain containing 3</t>
  </si>
  <si>
    <t>ENSG00000186480 INSIG1  insulin induced gene 1</t>
  </si>
  <si>
    <t>ENSG00000072062 PRKACA  protein kinase cAMP-activated catalytic subunit alpha</t>
  </si>
  <si>
    <t>ENSG00000079459 FDFT1  farnesyl-diphosphate farnesyltransferase 1</t>
  </si>
  <si>
    <t>ENSG00000066855 MTFR1  mitochondrial fission regulator 1</t>
  </si>
  <si>
    <t>ENSG00000174600 CMKLR1  chemerin chemokine-like receptor 1</t>
  </si>
  <si>
    <t>ENSG00000215472 RPL17-C18orf32  RPL17-C18orf32 readthrough</t>
  </si>
  <si>
    <t>ENSG00000136378 ADAMTS7  ADAM metallopeptidase with thrombospondin type 1 motif 7</t>
  </si>
  <si>
    <t>ENSG00000171155 C1GALT1C1  C1GALT1 specific chaperone 1</t>
  </si>
  <si>
    <t>ENSG00000115935 WIPF1  WAS/WASL interacting protein family member 1</t>
  </si>
  <si>
    <t>ENSG00000164056 SPRY1  sprouty RTK signaling antagonist 1</t>
  </si>
  <si>
    <t>ENSG00000144136 SLC20A1  solute carrier family 20 member 1</t>
  </si>
  <si>
    <t>ENSG00000112759 SLC29A1  solute carrier family 29 member 1 (Augustine blood group)</t>
  </si>
  <si>
    <t>ENSG00000061273 HDAC7  histone deacetylase 7</t>
  </si>
  <si>
    <t>ENSG00000166833 NAV2  neuron navigator 2</t>
  </si>
  <si>
    <t>ENSG00000099194 SCD  stearoyl-CoA desaturase</t>
  </si>
  <si>
    <t>ENSG00000078725 BRINP1  BMP/retinoic acid inducible neural specific 1</t>
  </si>
  <si>
    <t>ENSG00000143429 LSP1P4  LSP1 pseudogene 4</t>
  </si>
  <si>
    <t>ENSG00000188677 PARVB  parvin beta</t>
  </si>
  <si>
    <t>ENSG00000115365 LANCL1  LanC like 1</t>
  </si>
  <si>
    <t>ENSG00000204427 ABHD16A  abhydrolase domain containing 16A</t>
  </si>
  <si>
    <t>ENSG00000142961 MOB3C  MOB kinase activator 3C</t>
  </si>
  <si>
    <t>ENSG00000109686 SH3D19  SH3 domain containing 19</t>
  </si>
  <si>
    <t>ENSG00000104415 WISP1  WNT1 inducible signaling pathway protein 1</t>
  </si>
  <si>
    <t>ENSG00000079931 MOXD1  monooxygenase DBH like 1</t>
  </si>
  <si>
    <t>ENSG00000143815 LBR  lamin B receptor</t>
  </si>
  <si>
    <t>ENSG00000267368 UPK3BL1  uroplakin 3B like 1</t>
  </si>
  <si>
    <t>ENSG00000007933 FMO3  flavin containing monooxygenase 3</t>
  </si>
  <si>
    <t>ENSG00000171051 FPR1  formyl peptide receptor 1</t>
  </si>
  <si>
    <t>ENSG00000106665 CLIP2  CAP-Gly domain containing linker protein 2</t>
  </si>
  <si>
    <t>ENSG00000179094 PER1  period circadian regulator 1</t>
  </si>
  <si>
    <t>ENSG00000071282 LMCD1  LIM and cysteine rich domains 1</t>
  </si>
  <si>
    <t>ENSG00000065911 MTHFD2  methylenetetrahydrofolate dehydrogenase (NADP+ dependent) 2  methenyltetrahydrofolate cyclohydrolase</t>
  </si>
  <si>
    <t>ENSG00000243927 MRPS6  mitochondrial ribosomal protein S6</t>
  </si>
  <si>
    <t>ENSG00000116157 GPX7  glutathione peroxidase 7</t>
  </si>
  <si>
    <t>ENSG00000251079 BMS1P2  BMS1  ribosome biogenesis factor pseudogene 2</t>
  </si>
  <si>
    <t>ENSG00000111341 MGP  matrix Gla protein</t>
  </si>
  <si>
    <t>ENSG00000164106 SCRG1  stimulator of chondrogenesis 1</t>
  </si>
  <si>
    <t>ENSG00000267645 AC105052.3  novel protein  POLR2J2-UPK3BL readthrough</t>
  </si>
  <si>
    <t>ENSG00000175197 DDIT3  DNA damage inducible transcript 3</t>
  </si>
  <si>
    <t>ENSG00000104213 PDGFRL  platelet derived growth factor receptor like</t>
  </si>
  <si>
    <t>ENSG00000118523 CTGF  connective tissue growth factor</t>
  </si>
  <si>
    <t>ENSG00000071967 CYBRD1  cytochrome b reductase 1</t>
  </si>
  <si>
    <t>ENSG00000163430 FSTL1  follistatin like 1</t>
  </si>
  <si>
    <t>ENSG00000070669 ASNS  asparagine synthetase (glutamine-hydrolyzing)</t>
  </si>
  <si>
    <t>ENSG00000177565 TBL1XR1  transducin beta like 1 X-linked receptor 1</t>
  </si>
  <si>
    <t>ENSG00000140105 WARS  tryptophanyl-tRNA synthetase</t>
  </si>
  <si>
    <t>ENSG00000197614 MFAP5  microfibril associated protein 5</t>
  </si>
  <si>
    <t>ENSG00000196873 CBWD3  COBW domain containing 3</t>
  </si>
  <si>
    <t>ENSG00000049540 ELN  elastin</t>
  </si>
  <si>
    <t>ENSG00000092621 PHGDH  phosphoglycerate dehydrogenase</t>
  </si>
  <si>
    <t>ENSG00000135069 PSAT1  phosphoserine aminotransferase 1</t>
  </si>
  <si>
    <t>ENSG00000196154 S100A4  S100 calcium binding protein A4</t>
  </si>
  <si>
    <t>ENSG00000162522 KIAA1522  KIAA1522</t>
  </si>
  <si>
    <t>ENSG00000107796 ACTA2  actin  alpha 2  smooth muscle  aorta</t>
  </si>
  <si>
    <t>ENSG00000101255 TRIB3  tribbles pseudokinase 3</t>
  </si>
  <si>
    <t>ENSG00000120738 EGR1  early growth response 1</t>
  </si>
  <si>
    <t>ENSG00000111907 TPD52L1  TPD52 like 1</t>
  </si>
  <si>
    <t>ENSG00000120885 CLU  clusterin</t>
  </si>
  <si>
    <t>ENSG00000115738 ID2  inhibitor of DNA binding 2</t>
  </si>
  <si>
    <t>ENSG00000179950 PUF60  poly(U) binding splicing factor 60</t>
  </si>
  <si>
    <t>ENSG00000169908 TM4SF1  transmembrane 4 L six family member 1</t>
  </si>
  <si>
    <t>ENSG00000253729 PRKDC  protein kinase  DNA-activated  catalytic subunit</t>
  </si>
  <si>
    <t>ENSG00000111799 COL12A1  collagen type XII alpha 1 chain</t>
  </si>
  <si>
    <t>ENSG00000184640 SEPT9  septin 9</t>
  </si>
  <si>
    <t>ENSG00000136068 FLNB  filamin B</t>
  </si>
  <si>
    <t>ENSG00000117122 MFAP2  microfibril associated protein 2</t>
  </si>
  <si>
    <t>ENSG00000137573 SULF1  sulfatase 1</t>
  </si>
  <si>
    <t>ENSG00000166557 TMED3  transmembrane p24 trafficking protein 3</t>
  </si>
  <si>
    <t>ENSG00000139278 GLIPR1  GLI pathogenesis related 1</t>
  </si>
  <si>
    <t>ENSG00000082641 NFE2L1  nuclear factor  erythroid 2 like 1</t>
  </si>
  <si>
    <t>ENSG00000109743 BST1  bone marrow stromal cell antigen 1</t>
  </si>
  <si>
    <t>ENSG00000162733 DDR2  discoidin domain receptor tyrosine kinase 2</t>
  </si>
  <si>
    <t>ENSG00000167552 TUBA1A  tubulin alpha 1a</t>
  </si>
  <si>
    <t>ENSG00000150347 ARID5B  AT-rich interaction domain 5B</t>
  </si>
  <si>
    <t>ENSG00000171867 PRNP  prion protein</t>
  </si>
  <si>
    <t>ENSG00000108679 LGALS3BP  galectin 3 binding protein</t>
  </si>
  <si>
    <t>ENSG00000104368 PLAT  plasminogen activator  tissue type</t>
  </si>
  <si>
    <t>ENSG00000166750 SLFN5  schlafen family member 5</t>
  </si>
  <si>
    <t>ENSG00000113657 DPYSL3  dihydropyrimidinase like 3</t>
  </si>
  <si>
    <t>ENSG00000143387 CTSK  cathepsin K</t>
  </si>
  <si>
    <t>ENSG00000151914 DST  dystonin</t>
  </si>
  <si>
    <t>ENSG00000170558 CDH2  cadherin 2</t>
  </si>
  <si>
    <t>ENSG00000152661 GJA1  gap junction protein alpha 1</t>
  </si>
  <si>
    <t>ENSG00000204257 HLA-DMA  major histocompatibility complex  class II  DM alpha</t>
  </si>
  <si>
    <t>ENSG00000133110 POSTN  periostin</t>
  </si>
  <si>
    <t>ENSG00000171914 TLN2  talin 2</t>
  </si>
  <si>
    <t>ENSG00000072682 P4HA2  prolyl 4-hydroxylase subunit alpha 2</t>
  </si>
  <si>
    <t>ENSG00000122641 INHBA  inhibin subunit beta A</t>
  </si>
  <si>
    <t>ENSG00000079257 LXN  latexin</t>
  </si>
  <si>
    <t>ENSG00000038427 VCAN  versican</t>
  </si>
  <si>
    <t>ENSG00000103888 CEMIP  cell migration inducing hyaluronidase 1</t>
  </si>
  <si>
    <t>ENSG00000130779 CLIP1  CAP-Gly domain containing linker protein 1</t>
  </si>
  <si>
    <t>ENSG00000087245 MMP2  matrix metallopeptidase 2</t>
  </si>
  <si>
    <t>ENSG00000100292 HMOX1  heme oxygenase 1</t>
  </si>
  <si>
    <t>ENSG00000140937 CDH11  cadherin 11</t>
  </si>
  <si>
    <t>ENSG00000115380 EFEMP1  EGF containing fibulin extracellular matrix protein 1</t>
  </si>
  <si>
    <t>ENSG00000129009 ISLR  immunoglobulin superfamily containing leucine rich repeat</t>
  </si>
  <si>
    <t>ENSG00000258947 TUBB3  tubulin beta 3 class III</t>
  </si>
  <si>
    <t>ENSG00000187608 ISG15  ISG15 ubiquitin-like modifier</t>
  </si>
  <si>
    <t>ENSG00000114861 FOXP1  forkhead box P1</t>
  </si>
  <si>
    <t>ENSG00000064205 WISP2  WNT1 inducible signaling pathway protein 2</t>
  </si>
  <si>
    <t>ENSG00000104047 DTWD1  DTW domain containing 1</t>
  </si>
  <si>
    <t>ENSG00000166963 MAP1A  microtubule associated protein 1A</t>
  </si>
  <si>
    <t>ENSG00000120053 GOT1  glutamic-oxaloacetic transaminase 1</t>
  </si>
  <si>
    <t>ENSG00000111912 NCOA7  nuclear receptor coactivator 7</t>
  </si>
  <si>
    <t>ENSG00000122861 PLAU  plasminogen activator  urokinase</t>
  </si>
  <si>
    <t>ENSG00000215883 CYB5RL  cytochrome b5 reductase like</t>
  </si>
  <si>
    <t>ENSG00000153071 DAB2  DAB2  clathrin adaptor protein</t>
  </si>
  <si>
    <t>ENSG00000112902 SEMA5A  semaphorin 5A</t>
  </si>
  <si>
    <t>ENSG00000154122 ANKH  ANKH inorganic pyrophosphate transport regulator</t>
  </si>
  <si>
    <t>ENSG00000126709 IFI6  interferon alpha inducible protein 6</t>
  </si>
  <si>
    <t>ENSG00000132274 TRIM22  tripartite motif containing 22</t>
  </si>
  <si>
    <t>ENSG00000141429 GALNT1  polypeptide N-acetylgalactosaminyltransferase 1</t>
  </si>
  <si>
    <t>ENSG00000130176 CNN1  calponin 1</t>
  </si>
  <si>
    <t>ENSG00000123610 TNFAIP6  TNF alpha induced protein 6</t>
  </si>
  <si>
    <t>ENSG00000057019 DCBLD2  discoidin  CUB and LCCL domain containing 2</t>
  </si>
  <si>
    <t>ENSG00000185808 PIGP  phosphatidylinositol glycan anchor biosynthesis class P</t>
  </si>
  <si>
    <t>ENSG00000115415 STAT1  signal transducer and activator of transcription 1</t>
  </si>
  <si>
    <t>ENSG00000143013 LMO4  LIM domain only 4</t>
  </si>
  <si>
    <t>ENSG00000196230 TUBB  tubulin beta class I</t>
  </si>
  <si>
    <t>ENSG00000184319 RPL23AP82  ribosomal protein L23a pseudogene 82</t>
  </si>
  <si>
    <t>ENSG00000019582 CD74  CD74 molecule</t>
  </si>
  <si>
    <t>ENSG00000075223 SEMA3C  semaphorin 3C</t>
  </si>
  <si>
    <t>ENSG00000114423 CBLB  Cbl proto-oncogene B</t>
  </si>
  <si>
    <t>ENSG00000113070 HBEGF  heparin binding EGF like growth factor</t>
  </si>
  <si>
    <t>ENSG00000033867 SLC4A7  solute carrier family 4 member 7</t>
  </si>
  <si>
    <t>ENSG00000118058 KMT2A  lysine methyltransferase 2A</t>
  </si>
  <si>
    <t>ENSG00000165949 IFI27  interferon alpha inducible protein 27</t>
  </si>
  <si>
    <t>ENSG00000182752 PAPPA  pappalysin 1</t>
  </si>
  <si>
    <t>ENSG00000172819 RARG  retinoic acid receptor gamma</t>
  </si>
  <si>
    <t>ENSG00000198959 TGM2  transglutaminase 2</t>
  </si>
  <si>
    <t>ENSG00000136048 DRAM1  DNA damage regulated autophagy modulator 1</t>
  </si>
  <si>
    <t>ENSG00000112146 FBXO9  F-box protein 9</t>
  </si>
  <si>
    <t>ENSG00000171617 ENC1  ectodermal-neural cortex 1</t>
  </si>
  <si>
    <t>ENSG00000150527 MIA2  MIA SH3 domain ER export factor 2</t>
  </si>
  <si>
    <t>ENSG00000186352 ANKRD37  ankyrin repeat domain 37</t>
  </si>
  <si>
    <t>ENSG00000171345 KRT19  keratin 19</t>
  </si>
  <si>
    <t>ENSG00000134013 LOXL2  lysyl oxidase like 2</t>
  </si>
  <si>
    <t>ENSG00000121769 FABP3  fatty acid binding protein 3</t>
  </si>
  <si>
    <t>ENSG00000133026 MYH10  myosin heavy chain 10</t>
  </si>
  <si>
    <t>ENSG00000111275 ALDH2  aldehyde dehydrogenase 2 family member</t>
  </si>
  <si>
    <t>ENSG00000137124 ALDH1B1  aldehyde dehydrogenase 1 family member B1</t>
  </si>
  <si>
    <t>ENSG00000124766 SOX4  SRY-box 4</t>
  </si>
  <si>
    <t>ENSG00000151388 ADAMTS12  ADAM metallopeptidase with thrombospondin type 1 motif 12</t>
  </si>
  <si>
    <t>ENSG00000110492 MDK  midkine</t>
  </si>
  <si>
    <t>ENSG00000154678 PDE1C  phosphodiesterase 1C</t>
  </si>
  <si>
    <t>ENSG00000156875 MFSD14A  major facilitator superfamily domain containing 14A</t>
  </si>
  <si>
    <t>ENSG00000139329 LUM  lumican</t>
  </si>
  <si>
    <t>ENSG00000154734 ADAMTS1  ADAM metallopeptidase with thrombospondin type 1 motif 1</t>
  </si>
  <si>
    <t>ENSG00000105894 PTN  pleiotrophin</t>
  </si>
  <si>
    <t>ENSG00000275363 AC100757.3  M-phase phosphoprotein 10 (U3 small nucleolar ribonucleoprotein) (MPHOSPH10) pseudogene</t>
  </si>
  <si>
    <t>ENSG00000140945 CDH13  cadherin 13</t>
  </si>
  <si>
    <t>ENSG00000128731 HERC2  HECT and RLD domain containing E3 ubiquitin protein ligase 2</t>
  </si>
  <si>
    <t>ENSG00000187240 DYNC2H1  dynein cytoplasmic 2 heavy chain 1</t>
  </si>
  <si>
    <t>ENSG00000148848 ADAM12  ADAM metallopeptidase domain 12</t>
  </si>
  <si>
    <t>ENSG00000104611 SH2D4A  SH2 domain containing 4A</t>
  </si>
  <si>
    <t>ENSG00000116584 ARHGEF2  Rho/Rac guanine nucleotide exchange factor 2</t>
  </si>
  <si>
    <t>ENSG00000102409 BEX4  brain expressed X-linked 4</t>
  </si>
  <si>
    <t>ENSG00000148737 TCF7L2  transcription factor 7 like 2</t>
  </si>
  <si>
    <t>ENSG00000181195 PENK  proenkephalin</t>
  </si>
  <si>
    <t>ENSG00000146674 IGFBP3  insulin like growth factor binding protein 3</t>
  </si>
  <si>
    <t>ENSG00000108509 CAMTA2  calmodulin binding transcription activator 2</t>
  </si>
  <si>
    <t>ENSG00000241370 RPP21  ribonuclease P/MRP subunit p21</t>
  </si>
  <si>
    <t>ENSG00000271425 NBPF10  NBPF member 10</t>
  </si>
  <si>
    <t>ENSG00000188042 ARL4C  ADP ribosylation factor like GTPase 4C</t>
  </si>
  <si>
    <t>ENSG00000077420 APBB1IP  amyloid beta precursor protein binding family B member 1 interacting protein</t>
  </si>
  <si>
    <t>ENSG00000170891 CYTL1  cytokine like 1</t>
  </si>
  <si>
    <t>ENSG00000130513 GDF15  growth differentiation factor 15</t>
  </si>
  <si>
    <t>ENSG00000156265 MAP3K7CL  MAP3K7 C-terminal like</t>
  </si>
  <si>
    <t>ENSG00000124788 ATXN1  ataxin 1</t>
  </si>
  <si>
    <t>ENSG00000173801 JUP  junction plakoglobin</t>
  </si>
  <si>
    <t>ENSG00000158270 COLEC12  collectin subfamily member 12</t>
  </si>
  <si>
    <t>ENSG00000108691 CCL2  C-C motif chemokine ligand 2</t>
  </si>
  <si>
    <t>ENSG00000133048 CHI3L1  chitinase 3 like 1</t>
  </si>
  <si>
    <t>ENSG00000136244 IL6  interleukin 6</t>
  </si>
  <si>
    <t>ENSG00000128510 CPA4  carboxypeptidase A4</t>
  </si>
  <si>
    <t>ENSG00000106484 MEST  mesoderm specific transcript</t>
  </si>
  <si>
    <t>ENSG00000196917 HCAR1  hydroxycarboxylic acid receptor 1</t>
  </si>
  <si>
    <t>ENSG00000187955 COL14A1  collagen type XIV alpha 1 chain</t>
  </si>
  <si>
    <t>ENSG00000134198 TSPAN2  tetraspanin 2</t>
  </si>
  <si>
    <t>ENSG00000162496 DHRS3  dehydrogenase/reductase 3</t>
  </si>
  <si>
    <t>ENSG00000166869 CHP2  calcineurin like EF-hand protein 2</t>
  </si>
  <si>
    <t>ENSG00000198796 ALPK2  alpha kinase 2</t>
  </si>
  <si>
    <t>ENSG00000145681 HAPLN1  hyaluronan and proteoglycan link protein 1</t>
  </si>
  <si>
    <t>ENSG00000164694 FNDC1  fibronectin type III domain containing 1</t>
  </si>
  <si>
    <t>ENSG00000172062 SMN1  survival of motor neuron 1  telomeric</t>
  </si>
  <si>
    <t>ENSG00000184347 SLIT3  slit guidance ligand 3</t>
  </si>
  <si>
    <t>ENSG00000178860 MSC  musculin</t>
  </si>
  <si>
    <t>ENSG00000143320 CRABP2  cellular retinoic acid binding protein 2</t>
  </si>
  <si>
    <t>ENSG00000169744 LDB2  LIM domain binding 2</t>
  </si>
  <si>
    <t>ENSG00000140511 HAPLN3  hyaluronan and proteoglycan link protein 3</t>
  </si>
  <si>
    <t>ENSG00000107562 CXCL12  C-X-C motif chemokine ligand 12</t>
  </si>
  <si>
    <t>ENSG00000134259 NGF  nerve growth factor</t>
  </si>
  <si>
    <t>ENSG00000186832 KRT16  keratin 16</t>
  </si>
  <si>
    <t>ENSG00000115461 IGFBP5  insulin like growth factor binding protein 5</t>
  </si>
  <si>
    <t>ENSG00000164530 PI16  peptidase inhibitor 16</t>
  </si>
  <si>
    <t>ENSG00000135842 FAM129A  family with sequence similarity 129 member A</t>
  </si>
  <si>
    <t>ENSG00000185437 SH3BGR  SH3 domain binding glutamate rich protein</t>
  </si>
  <si>
    <t>ENSG00000261056 AC079416.1  thyroid hormone receptor interactor 13 (TRIP13) pseudogene</t>
  </si>
  <si>
    <t>ENSG00000172020 GAP43  growth associated protein 43</t>
  </si>
  <si>
    <t>ENSG00000274114 ALOX15P1  arachidonate 15-lipoxygenase pseudogene 1</t>
  </si>
  <si>
    <t>ENSG00000257103 LSM14A  LSM14A  mRNA processing body assembly factor</t>
  </si>
  <si>
    <t>ENSG00000163491 NEK10  NIMA related kinase 10</t>
  </si>
  <si>
    <t>ENSG00000143631 FLG  filaggrin</t>
  </si>
  <si>
    <t>ENSG00000123500 COL10A1  collagen type X alpha 1 chain</t>
  </si>
  <si>
    <t>ENSG00000248710 AC079594.2  novel tripartite motif-containing 59 (TRIM59) and intraflagellar transport 80 homolog (Chlamydomonas) (IFT80) protein</t>
  </si>
  <si>
    <t>ENSG00000127472 PLA2G5  phospholipase A2 group V</t>
  </si>
  <si>
    <t>ENSG00000196611 MMP1  matrix metallopeptidase 1</t>
  </si>
  <si>
    <t>ENSG00000106483 SFRP4  secreted frizzled related prote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1" fontId="0" fillId="0" borderId="0" xfId="0" applyNumberFormat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6B93-0FB7-497A-BEE5-0FFC003A5BDA}">
  <dimension ref="A1:I534"/>
  <sheetViews>
    <sheetView tabSelected="1" workbookViewId="0"/>
  </sheetViews>
  <sheetFormatPr defaultRowHeight="14.5" x14ac:dyDescent="0.35"/>
  <cols>
    <col min="1" max="1" width="130.36328125" bestFit="1" customWidth="1"/>
  </cols>
  <sheetData>
    <row r="1" spans="1:9" x14ac:dyDescent="0.35">
      <c r="A1" t="s">
        <v>737</v>
      </c>
      <c r="B1" t="s">
        <v>738</v>
      </c>
      <c r="C1" t="s">
        <v>589</v>
      </c>
      <c r="D1" t="s">
        <v>716</v>
      </c>
      <c r="E1" t="s">
        <v>739</v>
      </c>
      <c r="F1" t="s">
        <v>740</v>
      </c>
      <c r="G1" t="s">
        <v>590</v>
      </c>
      <c r="H1" t="s">
        <v>717</v>
      </c>
      <c r="I1" t="s">
        <v>741</v>
      </c>
    </row>
    <row r="2" spans="1:9" x14ac:dyDescent="0.35">
      <c r="A2" t="s">
        <v>742</v>
      </c>
      <c r="B2">
        <v>0</v>
      </c>
      <c r="C2">
        <v>7.7111418272060002</v>
      </c>
      <c r="D2">
        <v>10.893753288407799</v>
      </c>
      <c r="E2">
        <v>0</v>
      </c>
      <c r="F2">
        <v>0</v>
      </c>
      <c r="G2">
        <v>0</v>
      </c>
      <c r="H2">
        <v>0</v>
      </c>
      <c r="I2">
        <v>5.4468766442038996</v>
      </c>
    </row>
    <row r="3" spans="1:9" x14ac:dyDescent="0.35">
      <c r="A3" t="s">
        <v>743</v>
      </c>
      <c r="B3">
        <v>0</v>
      </c>
      <c r="C3">
        <v>7.0263898305111603</v>
      </c>
      <c r="D3">
        <v>8.1781026366796699</v>
      </c>
      <c r="E3">
        <v>0</v>
      </c>
      <c r="F3">
        <v>0</v>
      </c>
      <c r="G3">
        <v>0</v>
      </c>
      <c r="H3">
        <v>5.6583542334832604</v>
      </c>
      <c r="I3">
        <v>4.0890513183398403</v>
      </c>
    </row>
    <row r="4" spans="1:9" x14ac:dyDescent="0.35">
      <c r="A4" t="s">
        <v>744</v>
      </c>
      <c r="B4">
        <v>0</v>
      </c>
      <c r="C4">
        <v>5.9773528575326598</v>
      </c>
      <c r="D4">
        <v>7.6444354109366097</v>
      </c>
      <c r="E4">
        <v>0</v>
      </c>
      <c r="F4">
        <v>0</v>
      </c>
      <c r="G4">
        <v>0</v>
      </c>
      <c r="H4">
        <v>0</v>
      </c>
      <c r="I4">
        <v>3.8222177054683102</v>
      </c>
    </row>
    <row r="5" spans="1:9" x14ac:dyDescent="0.35">
      <c r="A5" t="s">
        <v>745</v>
      </c>
      <c r="B5">
        <v>0</v>
      </c>
      <c r="C5">
        <v>0</v>
      </c>
      <c r="D5">
        <v>6.95358316605342</v>
      </c>
      <c r="E5">
        <v>0</v>
      </c>
      <c r="F5">
        <v>0</v>
      </c>
      <c r="G5">
        <v>0</v>
      </c>
      <c r="H5">
        <v>0</v>
      </c>
      <c r="I5">
        <v>3.47679158302671</v>
      </c>
    </row>
    <row r="6" spans="1:9" x14ac:dyDescent="0.35">
      <c r="A6" t="s">
        <v>746</v>
      </c>
      <c r="B6">
        <v>0</v>
      </c>
      <c r="C6">
        <v>0</v>
      </c>
      <c r="D6">
        <v>6.7312695973593</v>
      </c>
      <c r="E6">
        <v>0</v>
      </c>
      <c r="F6">
        <v>0</v>
      </c>
      <c r="G6">
        <v>0</v>
      </c>
      <c r="H6">
        <v>0</v>
      </c>
      <c r="I6">
        <v>3.36563479867965</v>
      </c>
    </row>
    <row r="7" spans="1:9" x14ac:dyDescent="0.35">
      <c r="A7" t="s">
        <v>747</v>
      </c>
      <c r="B7">
        <v>0</v>
      </c>
      <c r="C7">
        <v>5.5235658930701499</v>
      </c>
      <c r="D7">
        <v>6.7174824476007204</v>
      </c>
      <c r="E7">
        <v>0</v>
      </c>
      <c r="F7">
        <v>0</v>
      </c>
      <c r="G7">
        <v>0</v>
      </c>
      <c r="H7">
        <v>0</v>
      </c>
      <c r="I7">
        <v>3.3587412238003602</v>
      </c>
    </row>
    <row r="8" spans="1:9" x14ac:dyDescent="0.35">
      <c r="A8" t="s">
        <v>748</v>
      </c>
      <c r="B8">
        <v>0</v>
      </c>
      <c r="C8">
        <v>0</v>
      </c>
      <c r="D8">
        <v>6.5447062126173901</v>
      </c>
      <c r="E8">
        <v>0</v>
      </c>
      <c r="F8">
        <v>0</v>
      </c>
      <c r="G8">
        <v>0</v>
      </c>
      <c r="H8">
        <v>0</v>
      </c>
      <c r="I8">
        <v>3.2723531063086999</v>
      </c>
    </row>
    <row r="9" spans="1:9" x14ac:dyDescent="0.35">
      <c r="A9" t="s">
        <v>749</v>
      </c>
      <c r="B9">
        <v>0</v>
      </c>
      <c r="C9">
        <v>6.4559035112449497</v>
      </c>
      <c r="D9">
        <v>6.4842779574769596</v>
      </c>
      <c r="E9">
        <v>0</v>
      </c>
      <c r="F9">
        <v>0</v>
      </c>
      <c r="G9">
        <v>0</v>
      </c>
      <c r="H9">
        <v>0</v>
      </c>
      <c r="I9">
        <v>3.2421389787384798</v>
      </c>
    </row>
    <row r="10" spans="1:9" x14ac:dyDescent="0.35">
      <c r="A10" t="s">
        <v>750</v>
      </c>
      <c r="B10">
        <v>0</v>
      </c>
      <c r="C10">
        <v>0</v>
      </c>
      <c r="D10">
        <v>6.3255702697240697</v>
      </c>
      <c r="E10">
        <v>0</v>
      </c>
      <c r="F10">
        <v>0</v>
      </c>
      <c r="G10">
        <v>0</v>
      </c>
      <c r="H10">
        <v>0</v>
      </c>
      <c r="I10">
        <v>3.1627851348620402</v>
      </c>
    </row>
    <row r="11" spans="1:9" x14ac:dyDescent="0.35">
      <c r="A11" t="s">
        <v>751</v>
      </c>
      <c r="B11">
        <v>-6.2332390340126</v>
      </c>
      <c r="C11">
        <v>-5.4915359443857801</v>
      </c>
      <c r="D11">
        <v>0</v>
      </c>
      <c r="E11">
        <v>-5.5781304641143699</v>
      </c>
      <c r="F11">
        <v>-5.6490090998808498</v>
      </c>
      <c r="G11">
        <v>-5.5746098806631599</v>
      </c>
      <c r="H11">
        <v>-5.5126425248873501</v>
      </c>
      <c r="I11">
        <v>3.1166195170063</v>
      </c>
    </row>
    <row r="12" spans="1:9" x14ac:dyDescent="0.35">
      <c r="A12" t="s">
        <v>752</v>
      </c>
      <c r="B12">
        <v>0</v>
      </c>
      <c r="C12">
        <v>6.0645797706370201</v>
      </c>
      <c r="D12">
        <v>6.2238554027012203</v>
      </c>
      <c r="E12">
        <v>0</v>
      </c>
      <c r="F12">
        <v>0</v>
      </c>
      <c r="G12">
        <v>0</v>
      </c>
      <c r="H12">
        <v>0</v>
      </c>
      <c r="I12">
        <v>3.1119277013506101</v>
      </c>
    </row>
    <row r="13" spans="1:9" x14ac:dyDescent="0.35">
      <c r="A13" t="s">
        <v>753</v>
      </c>
      <c r="B13">
        <v>0</v>
      </c>
      <c r="C13">
        <v>6.1415288891723696</v>
      </c>
      <c r="D13">
        <v>6.1903161859828897</v>
      </c>
      <c r="E13">
        <v>0</v>
      </c>
      <c r="F13">
        <v>5.8320001103930004</v>
      </c>
      <c r="G13">
        <v>6.0604868971960304</v>
      </c>
      <c r="H13">
        <v>6.3251094122833598</v>
      </c>
      <c r="I13">
        <v>3.09515809299144</v>
      </c>
    </row>
    <row r="14" spans="1:9" x14ac:dyDescent="0.35">
      <c r="A14" t="s">
        <v>754</v>
      </c>
      <c r="B14">
        <v>0</v>
      </c>
      <c r="C14">
        <v>5.9489163131388798</v>
      </c>
      <c r="D14">
        <v>6.1492202427302498</v>
      </c>
      <c r="E14">
        <v>0</v>
      </c>
      <c r="F14">
        <v>0</v>
      </c>
      <c r="G14">
        <v>0</v>
      </c>
      <c r="H14">
        <v>0</v>
      </c>
      <c r="I14">
        <v>3.07461012136512</v>
      </c>
    </row>
    <row r="15" spans="1:9" x14ac:dyDescent="0.35">
      <c r="A15" t="s">
        <v>755</v>
      </c>
      <c r="B15">
        <v>-6.1341373947986604</v>
      </c>
      <c r="C15">
        <v>-1.8411812622789601</v>
      </c>
      <c r="D15">
        <v>0</v>
      </c>
      <c r="E15">
        <v>-7.06325128205967</v>
      </c>
      <c r="F15">
        <v>-7.1235393243204204</v>
      </c>
      <c r="G15">
        <v>-2.1434522205732098</v>
      </c>
      <c r="H15">
        <v>-6.9856743317533203</v>
      </c>
      <c r="I15">
        <v>3.0670686973993302</v>
      </c>
    </row>
    <row r="16" spans="1:9" x14ac:dyDescent="0.35">
      <c r="A16" t="s">
        <v>756</v>
      </c>
      <c r="B16">
        <v>0</v>
      </c>
      <c r="C16">
        <v>0</v>
      </c>
      <c r="D16">
        <v>6.0959615838580596</v>
      </c>
      <c r="E16">
        <v>0</v>
      </c>
      <c r="F16">
        <v>0</v>
      </c>
      <c r="G16">
        <v>0</v>
      </c>
      <c r="H16">
        <v>0</v>
      </c>
      <c r="I16">
        <v>3.0479807919290298</v>
      </c>
    </row>
    <row r="17" spans="1:9" x14ac:dyDescent="0.35">
      <c r="A17" t="s">
        <v>757</v>
      </c>
      <c r="B17">
        <v>0</v>
      </c>
      <c r="C17">
        <v>0</v>
      </c>
      <c r="D17">
        <v>5.9749033369345099</v>
      </c>
      <c r="E17">
        <v>0</v>
      </c>
      <c r="F17">
        <v>0</v>
      </c>
      <c r="G17">
        <v>0</v>
      </c>
      <c r="H17">
        <v>0</v>
      </c>
      <c r="I17">
        <v>2.9874516684672598</v>
      </c>
    </row>
    <row r="18" spans="1:9" x14ac:dyDescent="0.35">
      <c r="A18" t="s">
        <v>758</v>
      </c>
      <c r="B18">
        <v>-5.946816704549170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2.97340835227459</v>
      </c>
    </row>
    <row r="19" spans="1:9" x14ac:dyDescent="0.35">
      <c r="A19" t="s">
        <v>759</v>
      </c>
      <c r="B19">
        <v>0</v>
      </c>
      <c r="C19">
        <v>5.40510470681079</v>
      </c>
      <c r="D19">
        <v>5.7525528446672798</v>
      </c>
      <c r="E19">
        <v>0</v>
      </c>
      <c r="F19">
        <v>0</v>
      </c>
      <c r="G19">
        <v>0</v>
      </c>
      <c r="H19">
        <v>0</v>
      </c>
      <c r="I19">
        <v>2.8762764223336399</v>
      </c>
    </row>
    <row r="20" spans="1:9" x14ac:dyDescent="0.35">
      <c r="A20" t="s">
        <v>760</v>
      </c>
      <c r="B20">
        <v>0</v>
      </c>
      <c r="C20">
        <v>0</v>
      </c>
      <c r="D20">
        <v>5.70409768251423</v>
      </c>
      <c r="E20">
        <v>0</v>
      </c>
      <c r="F20">
        <v>0</v>
      </c>
      <c r="G20">
        <v>0</v>
      </c>
      <c r="H20">
        <v>0</v>
      </c>
      <c r="I20">
        <v>2.8520488412571199</v>
      </c>
    </row>
    <row r="21" spans="1:9" x14ac:dyDescent="0.35">
      <c r="A21" t="s">
        <v>761</v>
      </c>
      <c r="B21">
        <v>0</v>
      </c>
      <c r="C21">
        <v>0</v>
      </c>
      <c r="D21">
        <v>5.4231298402587296</v>
      </c>
      <c r="E21">
        <v>0</v>
      </c>
      <c r="F21">
        <v>0</v>
      </c>
      <c r="G21">
        <v>0</v>
      </c>
      <c r="H21">
        <v>0</v>
      </c>
      <c r="I21">
        <v>2.7115649201293701</v>
      </c>
    </row>
    <row r="22" spans="1:9" x14ac:dyDescent="0.35">
      <c r="A22" t="s">
        <v>762</v>
      </c>
      <c r="B22">
        <v>0</v>
      </c>
      <c r="C22">
        <v>0</v>
      </c>
      <c r="D22">
        <v>5.4196128198145201</v>
      </c>
      <c r="E22">
        <v>0</v>
      </c>
      <c r="F22">
        <v>0</v>
      </c>
      <c r="G22">
        <v>0</v>
      </c>
      <c r="H22">
        <v>0</v>
      </c>
      <c r="I22">
        <v>2.7098064099072601</v>
      </c>
    </row>
    <row r="23" spans="1:9" x14ac:dyDescent="0.35">
      <c r="A23" t="s">
        <v>763</v>
      </c>
      <c r="B23">
        <v>0</v>
      </c>
      <c r="C23">
        <v>0</v>
      </c>
      <c r="D23">
        <v>5.4143858068686699</v>
      </c>
      <c r="E23">
        <v>0</v>
      </c>
      <c r="F23">
        <v>0</v>
      </c>
      <c r="G23">
        <v>0</v>
      </c>
      <c r="H23">
        <v>0</v>
      </c>
      <c r="I23">
        <v>2.7071929034343398</v>
      </c>
    </row>
    <row r="24" spans="1:9" x14ac:dyDescent="0.35">
      <c r="A24" t="s">
        <v>764</v>
      </c>
      <c r="B24">
        <v>0</v>
      </c>
      <c r="C24">
        <v>0</v>
      </c>
      <c r="D24">
        <v>5.39371909972518</v>
      </c>
      <c r="E24">
        <v>0</v>
      </c>
      <c r="F24">
        <v>0</v>
      </c>
      <c r="G24">
        <v>0</v>
      </c>
      <c r="H24">
        <v>0</v>
      </c>
      <c r="I24">
        <v>2.69685954986259</v>
      </c>
    </row>
    <row r="25" spans="1:9" x14ac:dyDescent="0.35">
      <c r="A25" t="s">
        <v>765</v>
      </c>
      <c r="B25">
        <v>0</v>
      </c>
      <c r="C25">
        <v>0</v>
      </c>
      <c r="D25">
        <v>5.3778545663665698</v>
      </c>
      <c r="E25">
        <v>0</v>
      </c>
      <c r="F25">
        <v>0</v>
      </c>
      <c r="G25">
        <v>0</v>
      </c>
      <c r="H25">
        <v>0</v>
      </c>
      <c r="I25">
        <v>2.6889272831832902</v>
      </c>
    </row>
    <row r="26" spans="1:9" x14ac:dyDescent="0.35">
      <c r="A26" t="s">
        <v>766</v>
      </c>
      <c r="B26">
        <v>0</v>
      </c>
      <c r="C26">
        <v>0</v>
      </c>
      <c r="D26">
        <v>5.3521097999240599</v>
      </c>
      <c r="E26">
        <v>5.8002826928264</v>
      </c>
      <c r="F26">
        <v>0</v>
      </c>
      <c r="G26">
        <v>0</v>
      </c>
      <c r="H26">
        <v>5.7551481473495301</v>
      </c>
      <c r="I26">
        <v>2.6760548999620299</v>
      </c>
    </row>
    <row r="27" spans="1:9" x14ac:dyDescent="0.35">
      <c r="A27" t="s">
        <v>767</v>
      </c>
      <c r="B27">
        <v>0</v>
      </c>
      <c r="C27">
        <v>0</v>
      </c>
      <c r="D27">
        <v>5.3475612573446201</v>
      </c>
      <c r="E27">
        <v>0</v>
      </c>
      <c r="F27">
        <v>0</v>
      </c>
      <c r="G27">
        <v>0</v>
      </c>
      <c r="H27">
        <v>0</v>
      </c>
      <c r="I27">
        <v>2.67378062867231</v>
      </c>
    </row>
    <row r="28" spans="1:9" x14ac:dyDescent="0.35">
      <c r="A28" t="s">
        <v>768</v>
      </c>
      <c r="B28">
        <v>0</v>
      </c>
      <c r="C28">
        <v>0</v>
      </c>
      <c r="D28">
        <v>5.3312304078453998</v>
      </c>
      <c r="E28">
        <v>0</v>
      </c>
      <c r="F28">
        <v>0</v>
      </c>
      <c r="G28">
        <v>0</v>
      </c>
      <c r="H28">
        <v>0</v>
      </c>
      <c r="I28">
        <v>2.6656152039226999</v>
      </c>
    </row>
    <row r="29" spans="1:9" x14ac:dyDescent="0.35">
      <c r="A29" t="s">
        <v>769</v>
      </c>
      <c r="B29">
        <v>0</v>
      </c>
      <c r="C29">
        <v>0</v>
      </c>
      <c r="D29">
        <v>5.3150998411980304</v>
      </c>
      <c r="E29">
        <v>0</v>
      </c>
      <c r="F29">
        <v>0</v>
      </c>
      <c r="G29">
        <v>0</v>
      </c>
      <c r="H29">
        <v>0</v>
      </c>
      <c r="I29">
        <v>2.6575499205990201</v>
      </c>
    </row>
    <row r="30" spans="1:9" x14ac:dyDescent="0.35">
      <c r="A30" t="s">
        <v>770</v>
      </c>
      <c r="B30">
        <v>0</v>
      </c>
      <c r="C30">
        <v>4.9394237851333598</v>
      </c>
      <c r="D30">
        <v>4.9890789646181499</v>
      </c>
      <c r="E30">
        <v>0</v>
      </c>
      <c r="F30">
        <v>0</v>
      </c>
      <c r="G30">
        <v>3.47434043804836</v>
      </c>
      <c r="H30">
        <v>4.1447442322286099</v>
      </c>
      <c r="I30">
        <v>2.4945394823090701</v>
      </c>
    </row>
    <row r="31" spans="1:9" x14ac:dyDescent="0.35">
      <c r="A31" t="s">
        <v>771</v>
      </c>
      <c r="B31">
        <v>0</v>
      </c>
      <c r="C31">
        <v>3.2122580821926801</v>
      </c>
      <c r="D31">
        <v>4.7816862013682098</v>
      </c>
      <c r="E31">
        <v>0</v>
      </c>
      <c r="F31">
        <v>0</v>
      </c>
      <c r="G31">
        <v>0</v>
      </c>
      <c r="H31">
        <v>0</v>
      </c>
      <c r="I31">
        <v>2.3908431006841102</v>
      </c>
    </row>
    <row r="32" spans="1:9" x14ac:dyDescent="0.35">
      <c r="A32" t="s">
        <v>772</v>
      </c>
      <c r="B32">
        <v>0</v>
      </c>
      <c r="C32">
        <v>3.7917154951023901</v>
      </c>
      <c r="D32">
        <v>4.5513630821142099</v>
      </c>
      <c r="E32">
        <v>2.8861030453168799</v>
      </c>
      <c r="F32">
        <v>0</v>
      </c>
      <c r="G32">
        <v>3.6053017419998699</v>
      </c>
      <c r="H32">
        <v>3.6486113946223702</v>
      </c>
      <c r="I32">
        <v>2.2756815410571098</v>
      </c>
    </row>
    <row r="33" spans="1:9" x14ac:dyDescent="0.35">
      <c r="A33" t="s">
        <v>773</v>
      </c>
      <c r="B33">
        <v>0</v>
      </c>
      <c r="C33">
        <v>4.0574382696708797</v>
      </c>
      <c r="D33">
        <v>4.4422115746598498</v>
      </c>
      <c r="E33">
        <v>0</v>
      </c>
      <c r="F33">
        <v>0</v>
      </c>
      <c r="G33">
        <v>0</v>
      </c>
      <c r="H33">
        <v>2.84868491708158</v>
      </c>
      <c r="I33">
        <v>2.2211057873299298</v>
      </c>
    </row>
    <row r="34" spans="1:9" x14ac:dyDescent="0.35">
      <c r="A34" t="s">
        <v>774</v>
      </c>
      <c r="B34">
        <v>0</v>
      </c>
      <c r="C34">
        <v>3.48636026125389</v>
      </c>
      <c r="D34">
        <v>4.2403339047199404</v>
      </c>
      <c r="E34">
        <v>0</v>
      </c>
      <c r="F34">
        <v>0</v>
      </c>
      <c r="G34">
        <v>0</v>
      </c>
      <c r="H34">
        <v>0</v>
      </c>
      <c r="I34">
        <v>2.1201669523599702</v>
      </c>
    </row>
    <row r="35" spans="1:9" x14ac:dyDescent="0.35">
      <c r="A35" t="s">
        <v>775</v>
      </c>
      <c r="B35">
        <v>0</v>
      </c>
      <c r="C35">
        <v>3.3795751376058001</v>
      </c>
      <c r="D35">
        <v>4.19606504722198</v>
      </c>
      <c r="E35">
        <v>0</v>
      </c>
      <c r="F35">
        <v>0</v>
      </c>
      <c r="G35">
        <v>1.8170901374050701</v>
      </c>
      <c r="H35">
        <v>2.3191213563510402</v>
      </c>
      <c r="I35">
        <v>2.09803252361099</v>
      </c>
    </row>
    <row r="36" spans="1:9" x14ac:dyDescent="0.35">
      <c r="A36" t="s">
        <v>776</v>
      </c>
      <c r="B36">
        <v>0</v>
      </c>
      <c r="C36">
        <v>5.2960488197473596</v>
      </c>
      <c r="D36">
        <v>4.1641411751135804</v>
      </c>
      <c r="E36">
        <v>0</v>
      </c>
      <c r="F36">
        <v>4.1954966523717996</v>
      </c>
      <c r="G36">
        <v>3.9032640839788599</v>
      </c>
      <c r="H36">
        <v>4.51751392301182</v>
      </c>
      <c r="I36">
        <v>2.0820705875567902</v>
      </c>
    </row>
    <row r="37" spans="1:9" x14ac:dyDescent="0.35">
      <c r="A37" t="s">
        <v>777</v>
      </c>
      <c r="B37">
        <v>0</v>
      </c>
      <c r="C37">
        <v>3.127712656286</v>
      </c>
      <c r="D37">
        <v>4.0430645841110397</v>
      </c>
      <c r="E37">
        <v>0</v>
      </c>
      <c r="F37">
        <v>0</v>
      </c>
      <c r="G37">
        <v>0</v>
      </c>
      <c r="H37">
        <v>0</v>
      </c>
      <c r="I37">
        <v>2.0215322920555199</v>
      </c>
    </row>
    <row r="38" spans="1:9" x14ac:dyDescent="0.35">
      <c r="A38" t="s">
        <v>778</v>
      </c>
      <c r="B38">
        <v>0</v>
      </c>
      <c r="C38">
        <v>2.26794518547432</v>
      </c>
      <c r="D38">
        <v>4.03308869747522</v>
      </c>
      <c r="E38">
        <v>0</v>
      </c>
      <c r="F38">
        <v>0</v>
      </c>
      <c r="G38">
        <v>0</v>
      </c>
      <c r="H38">
        <v>0</v>
      </c>
      <c r="I38">
        <v>2.01654434873761</v>
      </c>
    </row>
    <row r="39" spans="1:9" x14ac:dyDescent="0.35">
      <c r="A39" t="s">
        <v>779</v>
      </c>
      <c r="B39">
        <v>0</v>
      </c>
      <c r="C39">
        <v>0</v>
      </c>
      <c r="D39">
        <v>4.0008656074428899</v>
      </c>
      <c r="E39">
        <v>0</v>
      </c>
      <c r="F39">
        <v>0</v>
      </c>
      <c r="G39">
        <v>0</v>
      </c>
      <c r="H39">
        <v>0</v>
      </c>
      <c r="I39">
        <v>2.0004328037214498</v>
      </c>
    </row>
    <row r="40" spans="1:9" x14ac:dyDescent="0.35">
      <c r="A40" t="s">
        <v>780</v>
      </c>
      <c r="B40">
        <v>0</v>
      </c>
      <c r="C40">
        <v>3.5941064432646002</v>
      </c>
      <c r="D40">
        <v>3.9775254295481499</v>
      </c>
      <c r="E40">
        <v>0</v>
      </c>
      <c r="F40">
        <v>0</v>
      </c>
      <c r="G40">
        <v>0</v>
      </c>
      <c r="H40">
        <v>0</v>
      </c>
      <c r="I40">
        <v>1.9887627147740801</v>
      </c>
    </row>
    <row r="41" spans="1:9" x14ac:dyDescent="0.35">
      <c r="A41" t="s">
        <v>781</v>
      </c>
      <c r="B41">
        <v>0</v>
      </c>
      <c r="C41">
        <v>3.3264914143994102</v>
      </c>
      <c r="D41">
        <v>3.9453931889278699</v>
      </c>
      <c r="E41">
        <v>0</v>
      </c>
      <c r="F41">
        <v>0</v>
      </c>
      <c r="G41">
        <v>0</v>
      </c>
      <c r="H41">
        <v>0</v>
      </c>
      <c r="I41">
        <v>1.9726965944639301</v>
      </c>
    </row>
    <row r="42" spans="1:9" x14ac:dyDescent="0.35">
      <c r="A42" t="s">
        <v>782</v>
      </c>
      <c r="B42">
        <v>0</v>
      </c>
      <c r="C42">
        <v>3.7555240614554699</v>
      </c>
      <c r="D42">
        <v>3.8935511052662402</v>
      </c>
      <c r="E42">
        <v>0</v>
      </c>
      <c r="F42">
        <v>0</v>
      </c>
      <c r="G42">
        <v>2.07923719762135</v>
      </c>
      <c r="H42">
        <v>2.5010940305092699</v>
      </c>
      <c r="I42">
        <v>1.9467755526331201</v>
      </c>
    </row>
    <row r="43" spans="1:9" x14ac:dyDescent="0.35">
      <c r="A43" t="s">
        <v>783</v>
      </c>
      <c r="B43">
        <v>0</v>
      </c>
      <c r="C43">
        <v>0</v>
      </c>
      <c r="D43">
        <v>3.89180044182319</v>
      </c>
      <c r="E43">
        <v>0</v>
      </c>
      <c r="F43">
        <v>0</v>
      </c>
      <c r="G43">
        <v>0</v>
      </c>
      <c r="H43">
        <v>0</v>
      </c>
      <c r="I43">
        <v>1.9459002209116001</v>
      </c>
    </row>
    <row r="44" spans="1:9" x14ac:dyDescent="0.35">
      <c r="A44" t="s">
        <v>784</v>
      </c>
      <c r="B44">
        <v>0</v>
      </c>
      <c r="C44">
        <v>3.3739020813364702</v>
      </c>
      <c r="D44">
        <v>3.8917966211012498</v>
      </c>
      <c r="E44">
        <v>0</v>
      </c>
      <c r="F44">
        <v>0</v>
      </c>
      <c r="G44">
        <v>0</v>
      </c>
      <c r="H44">
        <v>0</v>
      </c>
      <c r="I44">
        <v>1.94589831055063</v>
      </c>
    </row>
    <row r="45" spans="1:9" x14ac:dyDescent="0.35">
      <c r="A45" t="s">
        <v>785</v>
      </c>
      <c r="B45">
        <v>0</v>
      </c>
      <c r="C45">
        <v>0</v>
      </c>
      <c r="D45">
        <v>3.7223356741091802</v>
      </c>
      <c r="E45">
        <v>0</v>
      </c>
      <c r="F45">
        <v>0</v>
      </c>
      <c r="G45">
        <v>0</v>
      </c>
      <c r="H45">
        <v>0</v>
      </c>
      <c r="I45">
        <v>1.8611678370545901</v>
      </c>
    </row>
    <row r="46" spans="1:9" x14ac:dyDescent="0.35">
      <c r="A46" t="s">
        <v>786</v>
      </c>
      <c r="B46">
        <v>0</v>
      </c>
      <c r="C46">
        <v>2.7811370226405701</v>
      </c>
      <c r="D46">
        <v>3.71610749762328</v>
      </c>
      <c r="E46">
        <v>0</v>
      </c>
      <c r="F46">
        <v>0</v>
      </c>
      <c r="G46">
        <v>0</v>
      </c>
      <c r="H46">
        <v>0</v>
      </c>
      <c r="I46">
        <v>1.85805374881164</v>
      </c>
    </row>
    <row r="47" spans="1:9" x14ac:dyDescent="0.35">
      <c r="A47" t="s">
        <v>787</v>
      </c>
      <c r="B47">
        <v>0</v>
      </c>
      <c r="C47">
        <v>3.8199104492638898</v>
      </c>
      <c r="D47">
        <v>3.6714712404172598</v>
      </c>
      <c r="E47">
        <v>0</v>
      </c>
      <c r="F47">
        <v>0</v>
      </c>
      <c r="G47">
        <v>0</v>
      </c>
      <c r="H47">
        <v>3.5862114221835002</v>
      </c>
      <c r="I47">
        <v>1.8357356202086299</v>
      </c>
    </row>
    <row r="48" spans="1:9" x14ac:dyDescent="0.35">
      <c r="A48" t="s">
        <v>788</v>
      </c>
      <c r="B48">
        <v>0</v>
      </c>
      <c r="C48">
        <v>2.9552599550688901</v>
      </c>
      <c r="D48">
        <v>3.6449869416271299</v>
      </c>
      <c r="E48">
        <v>0</v>
      </c>
      <c r="F48">
        <v>0</v>
      </c>
      <c r="G48">
        <v>0</v>
      </c>
      <c r="H48">
        <v>0</v>
      </c>
      <c r="I48">
        <v>1.82249347081357</v>
      </c>
    </row>
    <row r="49" spans="1:9" x14ac:dyDescent="0.35">
      <c r="A49" t="s">
        <v>789</v>
      </c>
      <c r="B49">
        <v>0</v>
      </c>
      <c r="C49">
        <v>2.9475310261795502</v>
      </c>
      <c r="D49">
        <v>3.61611921854856</v>
      </c>
      <c r="E49">
        <v>0</v>
      </c>
      <c r="F49">
        <v>0</v>
      </c>
      <c r="G49">
        <v>0</v>
      </c>
      <c r="H49">
        <v>2.5398236326340098</v>
      </c>
      <c r="I49">
        <v>1.80805960927428</v>
      </c>
    </row>
    <row r="50" spans="1:9" x14ac:dyDescent="0.35">
      <c r="A50" t="s">
        <v>790</v>
      </c>
      <c r="B50">
        <v>0</v>
      </c>
      <c r="C50">
        <v>2.1855651029285101</v>
      </c>
      <c r="D50">
        <v>3.6082501962964399</v>
      </c>
      <c r="E50">
        <v>0</v>
      </c>
      <c r="F50">
        <v>0</v>
      </c>
      <c r="G50">
        <v>0</v>
      </c>
      <c r="H50">
        <v>0</v>
      </c>
      <c r="I50">
        <v>1.80412509814822</v>
      </c>
    </row>
    <row r="51" spans="1:9" x14ac:dyDescent="0.35">
      <c r="A51" t="s">
        <v>791</v>
      </c>
      <c r="B51">
        <v>0</v>
      </c>
      <c r="C51">
        <v>0</v>
      </c>
      <c r="D51">
        <v>3.5693489062455401</v>
      </c>
      <c r="E51">
        <v>0</v>
      </c>
      <c r="F51">
        <v>0</v>
      </c>
      <c r="G51">
        <v>0</v>
      </c>
      <c r="H51">
        <v>0</v>
      </c>
      <c r="I51">
        <v>1.7846744531227701</v>
      </c>
    </row>
    <row r="52" spans="1:9" x14ac:dyDescent="0.35">
      <c r="A52" t="s">
        <v>792</v>
      </c>
      <c r="B52">
        <v>0</v>
      </c>
      <c r="C52">
        <v>0</v>
      </c>
      <c r="D52">
        <v>3.4845973653836202</v>
      </c>
      <c r="E52">
        <v>0</v>
      </c>
      <c r="F52">
        <v>0</v>
      </c>
      <c r="G52">
        <v>3.5954500342140698</v>
      </c>
      <c r="H52">
        <v>0</v>
      </c>
      <c r="I52">
        <v>1.7422986826918101</v>
      </c>
    </row>
    <row r="53" spans="1:9" x14ac:dyDescent="0.35">
      <c r="A53" t="s">
        <v>793</v>
      </c>
      <c r="B53">
        <v>0</v>
      </c>
      <c r="C53">
        <v>0</v>
      </c>
      <c r="D53">
        <v>3.4127968734156702</v>
      </c>
      <c r="E53">
        <v>0</v>
      </c>
      <c r="F53">
        <v>3.5983309870700899</v>
      </c>
      <c r="G53">
        <v>3.32790778507059</v>
      </c>
      <c r="H53">
        <v>3.25997199002183</v>
      </c>
      <c r="I53">
        <v>1.70639843670784</v>
      </c>
    </row>
    <row r="54" spans="1:9" x14ac:dyDescent="0.35">
      <c r="A54" t="s">
        <v>794</v>
      </c>
      <c r="B54">
        <v>0</v>
      </c>
      <c r="C54">
        <v>0</v>
      </c>
      <c r="D54">
        <v>3.3957666212604298</v>
      </c>
      <c r="E54">
        <v>0</v>
      </c>
      <c r="F54">
        <v>0</v>
      </c>
      <c r="G54">
        <v>0</v>
      </c>
      <c r="H54">
        <v>0</v>
      </c>
      <c r="I54">
        <v>1.69788331063022</v>
      </c>
    </row>
    <row r="55" spans="1:9" x14ac:dyDescent="0.35">
      <c r="A55" t="s">
        <v>795</v>
      </c>
      <c r="B55">
        <v>0</v>
      </c>
      <c r="C55">
        <v>3.3807176405575499</v>
      </c>
      <c r="D55">
        <v>3.3622532547889801</v>
      </c>
      <c r="E55">
        <v>0</v>
      </c>
      <c r="F55">
        <v>0</v>
      </c>
      <c r="G55">
        <v>2.7961417640905699</v>
      </c>
      <c r="H55">
        <v>3.2392115248453299</v>
      </c>
      <c r="I55">
        <v>1.68112662739449</v>
      </c>
    </row>
    <row r="56" spans="1:9" x14ac:dyDescent="0.35">
      <c r="A56" t="s">
        <v>796</v>
      </c>
      <c r="B56">
        <v>0</v>
      </c>
      <c r="C56">
        <v>1.9944160984947299</v>
      </c>
      <c r="D56">
        <v>3.3563631168258898</v>
      </c>
      <c r="E56">
        <v>0</v>
      </c>
      <c r="F56">
        <v>0</v>
      </c>
      <c r="G56">
        <v>0</v>
      </c>
      <c r="H56">
        <v>0</v>
      </c>
      <c r="I56">
        <v>1.67818155841295</v>
      </c>
    </row>
    <row r="57" spans="1:9" x14ac:dyDescent="0.35">
      <c r="A57" t="s">
        <v>797</v>
      </c>
      <c r="B57">
        <v>0</v>
      </c>
      <c r="C57">
        <v>0</v>
      </c>
      <c r="D57">
        <v>3.2563611702494</v>
      </c>
      <c r="E57">
        <v>0</v>
      </c>
      <c r="F57">
        <v>0</v>
      </c>
      <c r="G57">
        <v>0</v>
      </c>
      <c r="H57">
        <v>0</v>
      </c>
      <c r="I57">
        <v>1.6281805851247</v>
      </c>
    </row>
    <row r="58" spans="1:9" x14ac:dyDescent="0.35">
      <c r="A58" t="s">
        <v>798</v>
      </c>
      <c r="B58">
        <v>0</v>
      </c>
      <c r="C58">
        <v>0</v>
      </c>
      <c r="D58">
        <v>3.21270346652862</v>
      </c>
      <c r="E58">
        <v>0</v>
      </c>
      <c r="F58">
        <v>0</v>
      </c>
      <c r="G58">
        <v>0</v>
      </c>
      <c r="H58">
        <v>0</v>
      </c>
      <c r="I58">
        <v>1.60635173326431</v>
      </c>
    </row>
    <row r="59" spans="1:9" x14ac:dyDescent="0.35">
      <c r="A59" t="s">
        <v>799</v>
      </c>
      <c r="B59">
        <v>0</v>
      </c>
      <c r="C59">
        <v>2.7915367787475498</v>
      </c>
      <c r="D59">
        <v>3.1377484850756998</v>
      </c>
      <c r="E59">
        <v>0</v>
      </c>
      <c r="F59">
        <v>0</v>
      </c>
      <c r="G59">
        <v>1.59344916984053</v>
      </c>
      <c r="H59">
        <v>2.1108393695610399</v>
      </c>
      <c r="I59">
        <v>1.5688742425378499</v>
      </c>
    </row>
    <row r="60" spans="1:9" x14ac:dyDescent="0.35">
      <c r="A60" t="s">
        <v>800</v>
      </c>
      <c r="B60">
        <v>-3.12556327692015</v>
      </c>
      <c r="C60">
        <v>-3.0377749592684502</v>
      </c>
      <c r="D60">
        <v>0</v>
      </c>
      <c r="E60">
        <v>0</v>
      </c>
      <c r="F60">
        <v>-4.1814742327577497</v>
      </c>
      <c r="G60">
        <v>0</v>
      </c>
      <c r="H60">
        <v>0</v>
      </c>
      <c r="I60">
        <v>1.5627816384600799</v>
      </c>
    </row>
    <row r="61" spans="1:9" x14ac:dyDescent="0.35">
      <c r="A61" t="s">
        <v>801</v>
      </c>
      <c r="B61">
        <v>0</v>
      </c>
      <c r="C61">
        <v>2.7404492531004099</v>
      </c>
      <c r="D61">
        <v>3.1212637539375301</v>
      </c>
      <c r="E61">
        <v>0</v>
      </c>
      <c r="F61">
        <v>0</v>
      </c>
      <c r="G61">
        <v>2.1918112048889702</v>
      </c>
      <c r="H61">
        <v>2.5669517481613702</v>
      </c>
      <c r="I61">
        <v>1.5606318769687699</v>
      </c>
    </row>
    <row r="62" spans="1:9" x14ac:dyDescent="0.35">
      <c r="A62" t="s">
        <v>802</v>
      </c>
      <c r="B62">
        <v>0</v>
      </c>
      <c r="C62">
        <v>2.6128789032548099</v>
      </c>
      <c r="D62">
        <v>3.1105782667440001</v>
      </c>
      <c r="E62">
        <v>0</v>
      </c>
      <c r="F62">
        <v>0</v>
      </c>
      <c r="G62">
        <v>2.4219912564298198</v>
      </c>
      <c r="H62">
        <v>0</v>
      </c>
      <c r="I62">
        <v>1.555289133372</v>
      </c>
    </row>
    <row r="63" spans="1:9" x14ac:dyDescent="0.35">
      <c r="A63" t="s">
        <v>803</v>
      </c>
      <c r="B63">
        <v>0</v>
      </c>
      <c r="C63">
        <v>2.7107385653630698</v>
      </c>
      <c r="D63">
        <v>2.9186430211954901</v>
      </c>
      <c r="E63">
        <v>0</v>
      </c>
      <c r="F63">
        <v>0</v>
      </c>
      <c r="G63">
        <v>0</v>
      </c>
      <c r="H63">
        <v>0</v>
      </c>
      <c r="I63">
        <v>1.45932151059774</v>
      </c>
    </row>
    <row r="64" spans="1:9" x14ac:dyDescent="0.35">
      <c r="A64" t="s">
        <v>804</v>
      </c>
      <c r="B64">
        <v>0</v>
      </c>
      <c r="C64">
        <v>2.0168512125982101</v>
      </c>
      <c r="D64">
        <v>2.8721492165742202</v>
      </c>
      <c r="E64">
        <v>0</v>
      </c>
      <c r="F64">
        <v>0</v>
      </c>
      <c r="G64">
        <v>1.17043053055701</v>
      </c>
      <c r="H64">
        <v>1.5101345048797501</v>
      </c>
      <c r="I64">
        <v>1.4360746082871101</v>
      </c>
    </row>
    <row r="65" spans="1:9" x14ac:dyDescent="0.35">
      <c r="A65" t="s">
        <v>805</v>
      </c>
      <c r="B65">
        <v>-2.772203091701280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.38610154585064</v>
      </c>
    </row>
    <row r="66" spans="1:9" x14ac:dyDescent="0.35">
      <c r="A66" t="s">
        <v>806</v>
      </c>
      <c r="B66">
        <v>0</v>
      </c>
      <c r="C66">
        <v>0</v>
      </c>
      <c r="D66">
        <v>2.7666297160454199</v>
      </c>
      <c r="E66">
        <v>0</v>
      </c>
      <c r="F66">
        <v>0</v>
      </c>
      <c r="G66">
        <v>0</v>
      </c>
      <c r="H66">
        <v>0</v>
      </c>
      <c r="I66">
        <v>1.3833148580227099</v>
      </c>
    </row>
    <row r="67" spans="1:9" x14ac:dyDescent="0.35">
      <c r="A67" t="s">
        <v>807</v>
      </c>
      <c r="B67">
        <v>0</v>
      </c>
      <c r="C67">
        <v>0</v>
      </c>
      <c r="D67">
        <v>2.7509701604302199</v>
      </c>
      <c r="E67">
        <v>0</v>
      </c>
      <c r="F67">
        <v>0</v>
      </c>
      <c r="G67">
        <v>0</v>
      </c>
      <c r="H67">
        <v>0</v>
      </c>
      <c r="I67">
        <v>1.37548508021511</v>
      </c>
    </row>
    <row r="68" spans="1:9" x14ac:dyDescent="0.35">
      <c r="A68" t="s">
        <v>808</v>
      </c>
      <c r="B68">
        <v>-2.74960869070659</v>
      </c>
      <c r="C68">
        <v>-2.7286500410372998</v>
      </c>
      <c r="D68">
        <v>0</v>
      </c>
      <c r="E68">
        <v>0</v>
      </c>
      <c r="F68">
        <v>-3.46061788538342</v>
      </c>
      <c r="G68">
        <v>-3.7166346917016901</v>
      </c>
      <c r="H68">
        <v>-3.15379160610992</v>
      </c>
      <c r="I68">
        <v>1.3748043453533001</v>
      </c>
    </row>
    <row r="69" spans="1:9" x14ac:dyDescent="0.35">
      <c r="A69" t="s">
        <v>809</v>
      </c>
      <c r="B69">
        <v>0</v>
      </c>
      <c r="C69">
        <v>0</v>
      </c>
      <c r="D69">
        <v>2.5893437576585598</v>
      </c>
      <c r="E69">
        <v>0</v>
      </c>
      <c r="F69">
        <v>0</v>
      </c>
      <c r="G69">
        <v>0</v>
      </c>
      <c r="H69">
        <v>0</v>
      </c>
      <c r="I69">
        <v>1.2946718788292799</v>
      </c>
    </row>
    <row r="70" spans="1:9" x14ac:dyDescent="0.35">
      <c r="A70" t="s">
        <v>810</v>
      </c>
      <c r="B70">
        <v>0</v>
      </c>
      <c r="C70">
        <v>1.6380733647735499</v>
      </c>
      <c r="D70">
        <v>2.5457691528852</v>
      </c>
      <c r="E70">
        <v>0</v>
      </c>
      <c r="F70">
        <v>0</v>
      </c>
      <c r="G70">
        <v>0</v>
      </c>
      <c r="H70">
        <v>1.7740257356353399</v>
      </c>
      <c r="I70">
        <v>1.2728845764426</v>
      </c>
    </row>
    <row r="71" spans="1:9" x14ac:dyDescent="0.35">
      <c r="A71" t="s">
        <v>811</v>
      </c>
      <c r="B71">
        <v>0</v>
      </c>
      <c r="C71">
        <v>0</v>
      </c>
      <c r="D71">
        <v>2.5352464942703299</v>
      </c>
      <c r="E71">
        <v>0</v>
      </c>
      <c r="F71">
        <v>0</v>
      </c>
      <c r="G71">
        <v>0</v>
      </c>
      <c r="H71">
        <v>0</v>
      </c>
      <c r="I71">
        <v>1.2676232471351701</v>
      </c>
    </row>
    <row r="72" spans="1:9" x14ac:dyDescent="0.35">
      <c r="A72" t="s">
        <v>812</v>
      </c>
      <c r="B72">
        <v>0</v>
      </c>
      <c r="C72">
        <v>2.73759454613585</v>
      </c>
      <c r="D72">
        <v>2.5056124371170698</v>
      </c>
      <c r="E72">
        <v>0</v>
      </c>
      <c r="F72">
        <v>0</v>
      </c>
      <c r="G72">
        <v>0</v>
      </c>
      <c r="H72">
        <v>2.3235186701321702</v>
      </c>
      <c r="I72">
        <v>1.25280621855853</v>
      </c>
    </row>
    <row r="73" spans="1:9" x14ac:dyDescent="0.35">
      <c r="A73" t="s">
        <v>813</v>
      </c>
      <c r="B73">
        <v>0</v>
      </c>
      <c r="C73">
        <v>2.7141106662611398</v>
      </c>
      <c r="D73">
        <v>2.5019180817413602</v>
      </c>
      <c r="E73">
        <v>0</v>
      </c>
      <c r="F73">
        <v>0</v>
      </c>
      <c r="G73">
        <v>0</v>
      </c>
      <c r="H73">
        <v>0</v>
      </c>
      <c r="I73">
        <v>1.2509590408706801</v>
      </c>
    </row>
    <row r="74" spans="1:9" x14ac:dyDescent="0.35">
      <c r="A74" t="s">
        <v>814</v>
      </c>
      <c r="B74">
        <v>0</v>
      </c>
      <c r="C74">
        <v>2.4419986644211198</v>
      </c>
      <c r="D74">
        <v>2.4911132358119401</v>
      </c>
      <c r="E74">
        <v>1.8008478561805501</v>
      </c>
      <c r="F74">
        <v>0</v>
      </c>
      <c r="G74">
        <v>2.2455316515525898</v>
      </c>
      <c r="H74">
        <v>2.4489045868145198</v>
      </c>
      <c r="I74">
        <v>1.2455566179059701</v>
      </c>
    </row>
    <row r="75" spans="1:9" x14ac:dyDescent="0.35">
      <c r="A75" t="s">
        <v>815</v>
      </c>
      <c r="B75">
        <v>0</v>
      </c>
      <c r="C75">
        <v>2.1384743819513701</v>
      </c>
      <c r="D75">
        <v>2.4276671670782002</v>
      </c>
      <c r="E75">
        <v>0</v>
      </c>
      <c r="F75">
        <v>0</v>
      </c>
      <c r="G75">
        <v>1.40178686557062</v>
      </c>
      <c r="H75">
        <v>1.6833806069432999</v>
      </c>
      <c r="I75">
        <v>1.2138335835391001</v>
      </c>
    </row>
    <row r="76" spans="1:9" x14ac:dyDescent="0.35">
      <c r="A76" t="s">
        <v>816</v>
      </c>
      <c r="B76">
        <v>0</v>
      </c>
      <c r="C76">
        <v>2.33119801210107</v>
      </c>
      <c r="D76">
        <v>2.4219549363145498</v>
      </c>
      <c r="E76">
        <v>0</v>
      </c>
      <c r="F76">
        <v>0</v>
      </c>
      <c r="G76">
        <v>2.5306053732562801</v>
      </c>
      <c r="H76">
        <v>2.32598115205138</v>
      </c>
      <c r="I76">
        <v>1.21097746815727</v>
      </c>
    </row>
    <row r="77" spans="1:9" x14ac:dyDescent="0.35">
      <c r="A77" t="s">
        <v>817</v>
      </c>
      <c r="B77">
        <v>0</v>
      </c>
      <c r="C77">
        <v>0</v>
      </c>
      <c r="D77">
        <v>2.3600538303723</v>
      </c>
      <c r="E77">
        <v>0</v>
      </c>
      <c r="F77">
        <v>0</v>
      </c>
      <c r="G77">
        <v>0</v>
      </c>
      <c r="H77">
        <v>0</v>
      </c>
      <c r="I77">
        <v>1.18002691518615</v>
      </c>
    </row>
    <row r="78" spans="1:9" x14ac:dyDescent="0.35">
      <c r="A78" t="s">
        <v>818</v>
      </c>
      <c r="B78">
        <v>-2.33328977347364</v>
      </c>
      <c r="C78">
        <v>-4.55655271859714</v>
      </c>
      <c r="D78">
        <v>0</v>
      </c>
      <c r="E78">
        <v>0</v>
      </c>
      <c r="F78">
        <v>-6.4462206575913603</v>
      </c>
      <c r="G78">
        <v>0</v>
      </c>
      <c r="H78">
        <v>-6.3150226393329003</v>
      </c>
      <c r="I78">
        <v>1.16664488673682</v>
      </c>
    </row>
    <row r="79" spans="1:9" x14ac:dyDescent="0.35">
      <c r="A79" t="s">
        <v>819</v>
      </c>
      <c r="B79">
        <v>0</v>
      </c>
      <c r="C79">
        <v>2.2490551267213101</v>
      </c>
      <c r="D79">
        <v>2.31280773760303</v>
      </c>
      <c r="E79">
        <v>0</v>
      </c>
      <c r="F79">
        <v>2.5070374367987101</v>
      </c>
      <c r="G79">
        <v>2.6333497807007902</v>
      </c>
      <c r="H79">
        <v>0</v>
      </c>
      <c r="I79">
        <v>1.1564038688015199</v>
      </c>
    </row>
    <row r="80" spans="1:9" x14ac:dyDescent="0.35">
      <c r="A80" t="s">
        <v>820</v>
      </c>
      <c r="B80">
        <v>0</v>
      </c>
      <c r="C80">
        <v>0</v>
      </c>
      <c r="D80">
        <v>2.22236092299288</v>
      </c>
      <c r="E80">
        <v>0</v>
      </c>
      <c r="F80">
        <v>0</v>
      </c>
      <c r="G80">
        <v>0</v>
      </c>
      <c r="H80">
        <v>0</v>
      </c>
      <c r="I80">
        <v>1.11118046149644</v>
      </c>
    </row>
    <row r="81" spans="1:9" x14ac:dyDescent="0.35">
      <c r="A81" t="s">
        <v>821</v>
      </c>
      <c r="B81">
        <v>0</v>
      </c>
      <c r="C81">
        <v>0</v>
      </c>
      <c r="D81">
        <v>2.1907781962651698</v>
      </c>
      <c r="E81">
        <v>0</v>
      </c>
      <c r="F81">
        <v>2.4005304603720399</v>
      </c>
      <c r="G81">
        <v>0</v>
      </c>
      <c r="H81">
        <v>0</v>
      </c>
      <c r="I81">
        <v>1.09538909813259</v>
      </c>
    </row>
    <row r="82" spans="1:9" x14ac:dyDescent="0.35">
      <c r="A82" t="s">
        <v>822</v>
      </c>
      <c r="B82">
        <v>0</v>
      </c>
      <c r="C82">
        <v>0</v>
      </c>
      <c r="D82">
        <v>2.1865771801709002</v>
      </c>
      <c r="E82">
        <v>0</v>
      </c>
      <c r="F82">
        <v>0</v>
      </c>
      <c r="G82">
        <v>0</v>
      </c>
      <c r="H82">
        <v>0</v>
      </c>
      <c r="I82">
        <v>1.0932885900854501</v>
      </c>
    </row>
    <row r="83" spans="1:9" x14ac:dyDescent="0.35">
      <c r="A83" t="s">
        <v>823</v>
      </c>
      <c r="B83">
        <v>0</v>
      </c>
      <c r="C83">
        <v>1.6550527566912401</v>
      </c>
      <c r="D83">
        <v>2.17543458940162</v>
      </c>
      <c r="E83">
        <v>0</v>
      </c>
      <c r="F83">
        <v>0</v>
      </c>
      <c r="G83">
        <v>1.59233338855192</v>
      </c>
      <c r="H83">
        <v>1.8257423172051499</v>
      </c>
      <c r="I83">
        <v>1.08771729470081</v>
      </c>
    </row>
    <row r="84" spans="1:9" x14ac:dyDescent="0.35">
      <c r="A84" t="s">
        <v>824</v>
      </c>
      <c r="B84">
        <v>0</v>
      </c>
      <c r="C84">
        <v>2.4977039040180999</v>
      </c>
      <c r="D84">
        <v>2.1685187521003702</v>
      </c>
      <c r="E84">
        <v>0</v>
      </c>
      <c r="F84">
        <v>0</v>
      </c>
      <c r="G84">
        <v>1.6928917891177999</v>
      </c>
      <c r="H84">
        <v>1.8882845151402801</v>
      </c>
      <c r="I84">
        <v>1.08425937605019</v>
      </c>
    </row>
    <row r="85" spans="1:9" x14ac:dyDescent="0.35">
      <c r="A85" t="s">
        <v>825</v>
      </c>
      <c r="B85">
        <v>0</v>
      </c>
      <c r="C85">
        <v>1.8757895821622499</v>
      </c>
      <c r="D85">
        <v>2.1573551595832301</v>
      </c>
      <c r="E85">
        <v>0</v>
      </c>
      <c r="F85">
        <v>0</v>
      </c>
      <c r="G85">
        <v>1.8686169923088001</v>
      </c>
      <c r="H85">
        <v>0</v>
      </c>
      <c r="I85">
        <v>1.0786775797916199</v>
      </c>
    </row>
    <row r="86" spans="1:9" x14ac:dyDescent="0.35">
      <c r="A86" t="s">
        <v>826</v>
      </c>
      <c r="B86">
        <v>0</v>
      </c>
      <c r="C86">
        <v>1.8984548814526101</v>
      </c>
      <c r="D86">
        <v>2.1357633728267098</v>
      </c>
      <c r="E86">
        <v>0</v>
      </c>
      <c r="F86">
        <v>0</v>
      </c>
      <c r="G86">
        <v>0</v>
      </c>
      <c r="H86">
        <v>1.82667372825699</v>
      </c>
      <c r="I86">
        <v>1.06788168641335</v>
      </c>
    </row>
    <row r="87" spans="1:9" x14ac:dyDescent="0.35">
      <c r="A87" t="s">
        <v>827</v>
      </c>
      <c r="B87">
        <v>0</v>
      </c>
      <c r="C87">
        <v>1.9475155767955601</v>
      </c>
      <c r="D87">
        <v>2.1211200507192598</v>
      </c>
      <c r="E87">
        <v>0</v>
      </c>
      <c r="F87">
        <v>0</v>
      </c>
      <c r="G87">
        <v>0</v>
      </c>
      <c r="H87">
        <v>0</v>
      </c>
      <c r="I87">
        <v>1.0605600253596299</v>
      </c>
    </row>
    <row r="88" spans="1:9" x14ac:dyDescent="0.35">
      <c r="A88" t="s">
        <v>828</v>
      </c>
      <c r="B88">
        <v>0</v>
      </c>
      <c r="C88">
        <v>0</v>
      </c>
      <c r="D88">
        <v>2.0876927409177499</v>
      </c>
      <c r="E88">
        <v>0</v>
      </c>
      <c r="F88">
        <v>0</v>
      </c>
      <c r="G88">
        <v>0</v>
      </c>
      <c r="H88">
        <v>0</v>
      </c>
      <c r="I88">
        <v>1.0438463704588801</v>
      </c>
    </row>
    <row r="89" spans="1:9" x14ac:dyDescent="0.35">
      <c r="A89" t="s">
        <v>829</v>
      </c>
      <c r="B89">
        <v>0</v>
      </c>
      <c r="C89">
        <v>1.41196821755015</v>
      </c>
      <c r="D89">
        <v>2.0680194541638501</v>
      </c>
      <c r="E89">
        <v>0</v>
      </c>
      <c r="F89">
        <v>0</v>
      </c>
      <c r="G89">
        <v>1.07930890729883</v>
      </c>
      <c r="H89">
        <v>1.1728184824730601</v>
      </c>
      <c r="I89">
        <v>1.03400972708193</v>
      </c>
    </row>
    <row r="90" spans="1:9" x14ac:dyDescent="0.35">
      <c r="A90" t="s">
        <v>830</v>
      </c>
      <c r="B90">
        <v>0</v>
      </c>
      <c r="C90">
        <v>0</v>
      </c>
      <c r="D90">
        <v>2.0266751603515001</v>
      </c>
      <c r="E90">
        <v>0</v>
      </c>
      <c r="F90">
        <v>0</v>
      </c>
      <c r="G90">
        <v>0</v>
      </c>
      <c r="H90">
        <v>0</v>
      </c>
      <c r="I90">
        <v>1.01333758017575</v>
      </c>
    </row>
    <row r="91" spans="1:9" x14ac:dyDescent="0.35">
      <c r="A91" t="s">
        <v>831</v>
      </c>
      <c r="B91">
        <v>0</v>
      </c>
      <c r="C91">
        <v>1.73545626263594</v>
      </c>
      <c r="D91">
        <v>2.0236592025242301</v>
      </c>
      <c r="E91">
        <v>0</v>
      </c>
      <c r="F91">
        <v>0</v>
      </c>
      <c r="G91">
        <v>0</v>
      </c>
      <c r="H91">
        <v>1.2084019791128799</v>
      </c>
      <c r="I91">
        <v>1.01182960126212</v>
      </c>
    </row>
    <row r="92" spans="1:9" x14ac:dyDescent="0.35">
      <c r="A92" t="s">
        <v>832</v>
      </c>
      <c r="B92">
        <v>0</v>
      </c>
      <c r="C92">
        <v>1.2149649100547399</v>
      </c>
      <c r="D92">
        <v>2.0107319646440498</v>
      </c>
      <c r="E92">
        <v>0</v>
      </c>
      <c r="F92">
        <v>0</v>
      </c>
      <c r="G92">
        <v>0</v>
      </c>
      <c r="H92">
        <v>0</v>
      </c>
      <c r="I92">
        <v>1.00536598232203</v>
      </c>
    </row>
    <row r="93" spans="1:9" x14ac:dyDescent="0.35">
      <c r="A93" t="s">
        <v>833</v>
      </c>
      <c r="B93">
        <v>-1.9787538213117299</v>
      </c>
      <c r="C93">
        <v>-1.33392965406064</v>
      </c>
      <c r="D93">
        <v>0</v>
      </c>
      <c r="E93">
        <v>-1.7994714547764801</v>
      </c>
      <c r="F93">
        <v>-2.0096726727533798</v>
      </c>
      <c r="G93">
        <v>-1.74275384077374</v>
      </c>
      <c r="H93">
        <v>-1.9058215681106301</v>
      </c>
      <c r="I93">
        <v>0.98937691065586597</v>
      </c>
    </row>
    <row r="94" spans="1:9" x14ac:dyDescent="0.35">
      <c r="A94" t="s">
        <v>834</v>
      </c>
      <c r="B94">
        <v>0</v>
      </c>
      <c r="C94">
        <v>0</v>
      </c>
      <c r="D94">
        <v>1.9759984262991901</v>
      </c>
      <c r="E94">
        <v>0</v>
      </c>
      <c r="F94">
        <v>0</v>
      </c>
      <c r="G94">
        <v>0</v>
      </c>
      <c r="H94">
        <v>0</v>
      </c>
      <c r="I94">
        <v>0.98799921314959505</v>
      </c>
    </row>
    <row r="95" spans="1:9" x14ac:dyDescent="0.35">
      <c r="A95" t="s">
        <v>835</v>
      </c>
      <c r="B95">
        <v>0</v>
      </c>
      <c r="C95">
        <v>2.1289390695419299</v>
      </c>
      <c r="D95">
        <v>1.9743150654782899</v>
      </c>
      <c r="E95">
        <v>0</v>
      </c>
      <c r="F95">
        <v>0</v>
      </c>
      <c r="G95">
        <v>1.0176433966159899</v>
      </c>
      <c r="H95">
        <v>1.3588344264123999</v>
      </c>
      <c r="I95">
        <v>0.98715753273914497</v>
      </c>
    </row>
    <row r="96" spans="1:9" x14ac:dyDescent="0.35">
      <c r="A96" t="s">
        <v>836</v>
      </c>
      <c r="B96">
        <v>0</v>
      </c>
      <c r="C96">
        <v>1.4401761316586099</v>
      </c>
      <c r="D96">
        <v>1.96216344226203</v>
      </c>
      <c r="E96">
        <v>0</v>
      </c>
      <c r="F96">
        <v>0</v>
      </c>
      <c r="G96">
        <v>0</v>
      </c>
      <c r="H96">
        <v>1.20876081719462</v>
      </c>
      <c r="I96">
        <v>0.98108172113101499</v>
      </c>
    </row>
    <row r="97" spans="1:9" x14ac:dyDescent="0.35">
      <c r="A97" t="s">
        <v>837</v>
      </c>
      <c r="B97">
        <v>0</v>
      </c>
      <c r="C97">
        <v>0</v>
      </c>
      <c r="D97">
        <v>1.94459296030398</v>
      </c>
      <c r="E97">
        <v>0</v>
      </c>
      <c r="F97">
        <v>0</v>
      </c>
      <c r="G97">
        <v>0</v>
      </c>
      <c r="H97">
        <v>0</v>
      </c>
      <c r="I97">
        <v>0.97229648015198999</v>
      </c>
    </row>
    <row r="98" spans="1:9" x14ac:dyDescent="0.35">
      <c r="A98" t="s">
        <v>838</v>
      </c>
      <c r="B98">
        <v>0</v>
      </c>
      <c r="C98">
        <v>0</v>
      </c>
      <c r="D98">
        <v>1.8961003126252201</v>
      </c>
      <c r="E98">
        <v>0</v>
      </c>
      <c r="F98">
        <v>0</v>
      </c>
      <c r="G98">
        <v>0</v>
      </c>
      <c r="H98">
        <v>0</v>
      </c>
      <c r="I98">
        <v>0.94805015631261003</v>
      </c>
    </row>
    <row r="99" spans="1:9" x14ac:dyDescent="0.35">
      <c r="A99" t="s">
        <v>839</v>
      </c>
      <c r="B99">
        <v>0</v>
      </c>
      <c r="C99">
        <v>1.6248924300136001</v>
      </c>
      <c r="D99">
        <v>1.8896284816907001</v>
      </c>
      <c r="E99">
        <v>0</v>
      </c>
      <c r="F99">
        <v>0</v>
      </c>
      <c r="G99">
        <v>0</v>
      </c>
      <c r="H99">
        <v>0</v>
      </c>
      <c r="I99">
        <v>0.94481424084535004</v>
      </c>
    </row>
    <row r="100" spans="1:9" x14ac:dyDescent="0.35">
      <c r="A100" t="s">
        <v>840</v>
      </c>
      <c r="B100">
        <v>0</v>
      </c>
      <c r="C100">
        <v>0</v>
      </c>
      <c r="D100">
        <v>1.87748550213622</v>
      </c>
      <c r="E100">
        <v>0</v>
      </c>
      <c r="F100">
        <v>0</v>
      </c>
      <c r="G100">
        <v>0</v>
      </c>
      <c r="H100">
        <v>0</v>
      </c>
      <c r="I100">
        <v>0.93874275106811</v>
      </c>
    </row>
    <row r="101" spans="1:9" x14ac:dyDescent="0.35">
      <c r="A101" t="s">
        <v>841</v>
      </c>
      <c r="B101">
        <v>0</v>
      </c>
      <c r="C101">
        <v>1.5124532530794099</v>
      </c>
      <c r="D101">
        <v>1.85349882815641</v>
      </c>
      <c r="E101">
        <v>0</v>
      </c>
      <c r="F101">
        <v>0</v>
      </c>
      <c r="G101">
        <v>0</v>
      </c>
      <c r="H101">
        <v>0</v>
      </c>
      <c r="I101">
        <v>0.92674941407820499</v>
      </c>
    </row>
    <row r="102" spans="1:9" x14ac:dyDescent="0.35">
      <c r="A102" t="s">
        <v>842</v>
      </c>
      <c r="B102">
        <v>0</v>
      </c>
      <c r="C102">
        <v>0</v>
      </c>
      <c r="D102">
        <v>1.8066666209881701</v>
      </c>
      <c r="E102">
        <v>0</v>
      </c>
      <c r="F102">
        <v>0</v>
      </c>
      <c r="G102">
        <v>0</v>
      </c>
      <c r="H102">
        <v>1.9457063734578399</v>
      </c>
      <c r="I102">
        <v>0.90333331049408505</v>
      </c>
    </row>
    <row r="103" spans="1:9" x14ac:dyDescent="0.35">
      <c r="A103" t="s">
        <v>843</v>
      </c>
      <c r="B103">
        <v>-1.7928423340955</v>
      </c>
      <c r="C103">
        <v>-1.9333500842978599</v>
      </c>
      <c r="D103">
        <v>0</v>
      </c>
      <c r="E103">
        <v>0</v>
      </c>
      <c r="F103">
        <v>-2.4628435845455101</v>
      </c>
      <c r="G103">
        <v>0</v>
      </c>
      <c r="H103">
        <v>0</v>
      </c>
      <c r="I103">
        <v>0.89642116704775099</v>
      </c>
    </row>
    <row r="104" spans="1:9" x14ac:dyDescent="0.35">
      <c r="A104" t="s">
        <v>844</v>
      </c>
      <c r="B104">
        <v>-1.79207407062692</v>
      </c>
      <c r="C104">
        <v>-1.0370343480030699</v>
      </c>
      <c r="D104">
        <v>0</v>
      </c>
      <c r="E104">
        <v>-1.4666155696455201</v>
      </c>
      <c r="F104">
        <v>-2.1434449781298799</v>
      </c>
      <c r="G104">
        <v>-1.3250109551771001</v>
      </c>
      <c r="H104">
        <v>-1.24777410975545</v>
      </c>
      <c r="I104">
        <v>0.89603703531346002</v>
      </c>
    </row>
    <row r="105" spans="1:9" x14ac:dyDescent="0.35">
      <c r="A105" t="s">
        <v>845</v>
      </c>
      <c r="B105">
        <v>0</v>
      </c>
      <c r="C105">
        <v>0</v>
      </c>
      <c r="D105">
        <v>1.7828300825914301</v>
      </c>
      <c r="E105">
        <v>0</v>
      </c>
      <c r="F105">
        <v>0</v>
      </c>
      <c r="G105">
        <v>0</v>
      </c>
      <c r="H105">
        <v>1.9599893959374499</v>
      </c>
      <c r="I105">
        <v>0.89141504129571503</v>
      </c>
    </row>
    <row r="106" spans="1:9" x14ac:dyDescent="0.35">
      <c r="A106" t="s">
        <v>846</v>
      </c>
      <c r="B106">
        <v>0</v>
      </c>
      <c r="C106">
        <v>0</v>
      </c>
      <c r="D106">
        <v>1.77564330635594</v>
      </c>
      <c r="E106">
        <v>0</v>
      </c>
      <c r="F106">
        <v>0</v>
      </c>
      <c r="G106">
        <v>0</v>
      </c>
      <c r="H106">
        <v>0</v>
      </c>
      <c r="I106">
        <v>0.88782165317797002</v>
      </c>
    </row>
    <row r="107" spans="1:9" x14ac:dyDescent="0.35">
      <c r="A107" t="s">
        <v>847</v>
      </c>
      <c r="B107">
        <v>0</v>
      </c>
      <c r="C107">
        <v>1.8014592867711501</v>
      </c>
      <c r="D107">
        <v>1.7543486411861999</v>
      </c>
      <c r="E107">
        <v>0</v>
      </c>
      <c r="F107">
        <v>0</v>
      </c>
      <c r="G107">
        <v>1.3898326097926601</v>
      </c>
      <c r="H107">
        <v>1.5696621827344499</v>
      </c>
      <c r="I107">
        <v>0.87717432059309997</v>
      </c>
    </row>
    <row r="108" spans="1:9" x14ac:dyDescent="0.35">
      <c r="A108" t="s">
        <v>848</v>
      </c>
      <c r="B108">
        <v>0</v>
      </c>
      <c r="C108">
        <v>1.6480513055549699</v>
      </c>
      <c r="D108">
        <v>1.7508726338264</v>
      </c>
      <c r="E108">
        <v>0</v>
      </c>
      <c r="F108">
        <v>0</v>
      </c>
      <c r="G108">
        <v>1.1106989675493399</v>
      </c>
      <c r="H108">
        <v>1.12708928489066</v>
      </c>
      <c r="I108">
        <v>0.87543631691320001</v>
      </c>
    </row>
    <row r="109" spans="1:9" x14ac:dyDescent="0.35">
      <c r="A109" t="s">
        <v>849</v>
      </c>
      <c r="B109">
        <v>0</v>
      </c>
      <c r="C109">
        <v>0</v>
      </c>
      <c r="D109">
        <v>1.74981470095805</v>
      </c>
      <c r="E109">
        <v>0</v>
      </c>
      <c r="F109">
        <v>0</v>
      </c>
      <c r="G109">
        <v>0</v>
      </c>
      <c r="H109">
        <v>0</v>
      </c>
      <c r="I109">
        <v>0.87490735047902501</v>
      </c>
    </row>
    <row r="110" spans="1:9" x14ac:dyDescent="0.35">
      <c r="A110" t="s">
        <v>850</v>
      </c>
      <c r="B110">
        <v>0</v>
      </c>
      <c r="C110">
        <v>1.3627496130780701</v>
      </c>
      <c r="D110">
        <v>1.7492448689020199</v>
      </c>
      <c r="E110">
        <v>0</v>
      </c>
      <c r="F110">
        <v>0</v>
      </c>
      <c r="G110">
        <v>0</v>
      </c>
      <c r="H110">
        <v>1.18085033681176</v>
      </c>
      <c r="I110">
        <v>0.87462243445100996</v>
      </c>
    </row>
    <row r="111" spans="1:9" x14ac:dyDescent="0.35">
      <c r="A111" t="s">
        <v>851</v>
      </c>
      <c r="B111">
        <v>-4.2633564726043103</v>
      </c>
      <c r="C111">
        <v>-2.9381969250341502</v>
      </c>
      <c r="D111">
        <v>-2.5152833229977301</v>
      </c>
      <c r="E111">
        <v>-3.1204786518268701</v>
      </c>
      <c r="F111">
        <v>-3.6276845605306098</v>
      </c>
      <c r="G111">
        <v>-4.7040330553356302</v>
      </c>
      <c r="H111">
        <v>-3.3697773941227598</v>
      </c>
      <c r="I111">
        <v>0.874036574803291</v>
      </c>
    </row>
    <row r="112" spans="1:9" x14ac:dyDescent="0.35">
      <c r="A112" t="s">
        <v>852</v>
      </c>
      <c r="B112">
        <v>0</v>
      </c>
      <c r="C112">
        <v>1.3237071125432101</v>
      </c>
      <c r="D112">
        <v>1.7374273900278501</v>
      </c>
      <c r="E112">
        <v>0</v>
      </c>
      <c r="F112">
        <v>0</v>
      </c>
      <c r="G112">
        <v>0</v>
      </c>
      <c r="H112">
        <v>0</v>
      </c>
      <c r="I112">
        <v>0.86871369501392504</v>
      </c>
    </row>
    <row r="113" spans="1:9" x14ac:dyDescent="0.35">
      <c r="A113" t="s">
        <v>853</v>
      </c>
      <c r="B113">
        <v>0</v>
      </c>
      <c r="C113">
        <v>1.3920084448610801</v>
      </c>
      <c r="D113">
        <v>1.7302681857056701</v>
      </c>
      <c r="E113">
        <v>0</v>
      </c>
      <c r="F113">
        <v>0</v>
      </c>
      <c r="G113">
        <v>0</v>
      </c>
      <c r="H113">
        <v>0</v>
      </c>
      <c r="I113">
        <v>0.86513409285283505</v>
      </c>
    </row>
    <row r="114" spans="1:9" x14ac:dyDescent="0.35">
      <c r="A114" t="s">
        <v>854</v>
      </c>
      <c r="B114">
        <v>0</v>
      </c>
      <c r="C114">
        <v>1.1408529359934501</v>
      </c>
      <c r="D114">
        <v>1.72035733394725</v>
      </c>
      <c r="E114">
        <v>0</v>
      </c>
      <c r="F114">
        <v>0</v>
      </c>
      <c r="G114">
        <v>0</v>
      </c>
      <c r="H114">
        <v>0</v>
      </c>
      <c r="I114">
        <v>0.86017866697362499</v>
      </c>
    </row>
    <row r="115" spans="1:9" x14ac:dyDescent="0.35">
      <c r="A115" t="s">
        <v>855</v>
      </c>
      <c r="B115">
        <v>0</v>
      </c>
      <c r="C115">
        <v>1.5533292407214401</v>
      </c>
      <c r="D115">
        <v>1.7196340869598601</v>
      </c>
      <c r="E115">
        <v>0</v>
      </c>
      <c r="F115">
        <v>0</v>
      </c>
      <c r="G115">
        <v>0</v>
      </c>
      <c r="H115">
        <v>0</v>
      </c>
      <c r="I115">
        <v>0.85981704347993004</v>
      </c>
    </row>
    <row r="116" spans="1:9" x14ac:dyDescent="0.35">
      <c r="A116" t="s">
        <v>856</v>
      </c>
      <c r="B116">
        <v>0</v>
      </c>
      <c r="C116">
        <v>0</v>
      </c>
      <c r="D116">
        <v>1.6999530095439499</v>
      </c>
      <c r="E116">
        <v>0</v>
      </c>
      <c r="F116">
        <v>0</v>
      </c>
      <c r="G116">
        <v>0</v>
      </c>
      <c r="H116">
        <v>0</v>
      </c>
      <c r="I116">
        <v>0.84997650477197495</v>
      </c>
    </row>
    <row r="117" spans="1:9" x14ac:dyDescent="0.35">
      <c r="A117" t="s">
        <v>857</v>
      </c>
      <c r="B117">
        <v>-1.69782267323292</v>
      </c>
      <c r="C117">
        <v>-1.46204549292473</v>
      </c>
      <c r="D117">
        <v>0</v>
      </c>
      <c r="E117">
        <v>-1.52777190199227</v>
      </c>
      <c r="F117">
        <v>-2.1414984867220599</v>
      </c>
      <c r="G117">
        <v>-1.6010279310848901</v>
      </c>
      <c r="H117">
        <v>-1.4005459502994</v>
      </c>
      <c r="I117">
        <v>0.84891133661646001</v>
      </c>
    </row>
    <row r="118" spans="1:9" x14ac:dyDescent="0.35">
      <c r="A118" t="s">
        <v>858</v>
      </c>
      <c r="B118">
        <v>-1.68179936779424</v>
      </c>
      <c r="C118">
        <v>0</v>
      </c>
      <c r="D118">
        <v>0</v>
      </c>
      <c r="E118">
        <v>-1.6931724969101301</v>
      </c>
      <c r="F118">
        <v>-1.66458729333739</v>
      </c>
      <c r="G118">
        <v>-1.5319025167120901</v>
      </c>
      <c r="H118">
        <v>-1.49047098505944</v>
      </c>
      <c r="I118">
        <v>0.84089968389712</v>
      </c>
    </row>
    <row r="119" spans="1:9" x14ac:dyDescent="0.35">
      <c r="A119" t="s">
        <v>859</v>
      </c>
      <c r="B119">
        <v>-3.4673206532660301</v>
      </c>
      <c r="C119">
        <v>-3.8545907585441399</v>
      </c>
      <c r="D119">
        <v>-1.79049247344424</v>
      </c>
      <c r="E119">
        <v>-3.2740363292102899</v>
      </c>
      <c r="F119">
        <v>-2.6211875429969198</v>
      </c>
      <c r="G119">
        <v>-2.9236348356242798</v>
      </c>
      <c r="H119">
        <v>-2.23032192431064</v>
      </c>
      <c r="I119">
        <v>0.83841408991089605</v>
      </c>
    </row>
    <row r="120" spans="1:9" x14ac:dyDescent="0.35">
      <c r="A120" t="s">
        <v>860</v>
      </c>
      <c r="B120">
        <v>0</v>
      </c>
      <c r="C120">
        <v>0</v>
      </c>
      <c r="D120">
        <v>1.6760153961633899</v>
      </c>
      <c r="E120">
        <v>0</v>
      </c>
      <c r="F120">
        <v>0</v>
      </c>
      <c r="G120">
        <v>0</v>
      </c>
      <c r="H120">
        <v>0</v>
      </c>
      <c r="I120">
        <v>0.83800769808169495</v>
      </c>
    </row>
    <row r="121" spans="1:9" x14ac:dyDescent="0.35">
      <c r="A121" t="s">
        <v>861</v>
      </c>
      <c r="B121">
        <v>0</v>
      </c>
      <c r="C121">
        <v>1.4688169448961499</v>
      </c>
      <c r="D121">
        <v>1.66887987103291</v>
      </c>
      <c r="E121">
        <v>0</v>
      </c>
      <c r="F121">
        <v>0</v>
      </c>
      <c r="G121">
        <v>0</v>
      </c>
      <c r="H121">
        <v>0</v>
      </c>
      <c r="I121">
        <v>0.83443993551645501</v>
      </c>
    </row>
    <row r="122" spans="1:9" x14ac:dyDescent="0.35">
      <c r="A122" t="s">
        <v>862</v>
      </c>
      <c r="B122">
        <v>0</v>
      </c>
      <c r="C122">
        <v>0</v>
      </c>
      <c r="D122">
        <v>1.6564896191442999</v>
      </c>
      <c r="E122">
        <v>0</v>
      </c>
      <c r="F122">
        <v>0</v>
      </c>
      <c r="G122">
        <v>0</v>
      </c>
      <c r="H122">
        <v>0</v>
      </c>
      <c r="I122">
        <v>0.82824480957214996</v>
      </c>
    </row>
    <row r="123" spans="1:9" x14ac:dyDescent="0.35">
      <c r="A123" t="s">
        <v>863</v>
      </c>
      <c r="B123">
        <v>0</v>
      </c>
      <c r="C123">
        <v>0</v>
      </c>
      <c r="D123">
        <v>1.65422928616369</v>
      </c>
      <c r="E123">
        <v>0</v>
      </c>
      <c r="F123">
        <v>0</v>
      </c>
      <c r="G123">
        <v>0</v>
      </c>
      <c r="H123">
        <v>0</v>
      </c>
      <c r="I123">
        <v>0.82711464308184501</v>
      </c>
    </row>
    <row r="124" spans="1:9" x14ac:dyDescent="0.35">
      <c r="A124" t="s">
        <v>864</v>
      </c>
      <c r="B124">
        <v>0</v>
      </c>
      <c r="C124">
        <v>0</v>
      </c>
      <c r="D124">
        <v>1.64420802869083</v>
      </c>
      <c r="E124">
        <v>0</v>
      </c>
      <c r="F124">
        <v>0</v>
      </c>
      <c r="G124">
        <v>0</v>
      </c>
      <c r="H124">
        <v>0</v>
      </c>
      <c r="I124">
        <v>0.82210401434541502</v>
      </c>
    </row>
    <row r="125" spans="1:9" x14ac:dyDescent="0.35">
      <c r="A125" t="s">
        <v>865</v>
      </c>
      <c r="B125">
        <v>1.5829452443573599</v>
      </c>
      <c r="C125">
        <v>2.6869002257474501</v>
      </c>
      <c r="D125">
        <v>3.2175514420951998</v>
      </c>
      <c r="E125">
        <v>1.47220390709183</v>
      </c>
      <c r="F125">
        <v>1.8760708340187999</v>
      </c>
      <c r="G125">
        <v>1.9382763077281999</v>
      </c>
      <c r="H125">
        <v>2.5029518056540301</v>
      </c>
      <c r="I125">
        <v>0.81730309886892005</v>
      </c>
    </row>
    <row r="126" spans="1:9" x14ac:dyDescent="0.35">
      <c r="A126" t="s">
        <v>866</v>
      </c>
      <c r="B126">
        <v>-1.62108099016096</v>
      </c>
      <c r="C126">
        <v>-1.4936753997941601</v>
      </c>
      <c r="D126">
        <v>0</v>
      </c>
      <c r="E126">
        <v>-1.44078756212044</v>
      </c>
      <c r="F126">
        <v>0</v>
      </c>
      <c r="G126">
        <v>0</v>
      </c>
      <c r="H126">
        <v>-1.1728092023166199</v>
      </c>
      <c r="I126">
        <v>0.81054049508048098</v>
      </c>
    </row>
    <row r="127" spans="1:9" x14ac:dyDescent="0.35">
      <c r="A127" t="s">
        <v>867</v>
      </c>
      <c r="B127">
        <v>0</v>
      </c>
      <c r="C127">
        <v>1.67471276598755</v>
      </c>
      <c r="D127">
        <v>1.61908795861746</v>
      </c>
      <c r="E127">
        <v>0</v>
      </c>
      <c r="F127">
        <v>0</v>
      </c>
      <c r="G127">
        <v>0</v>
      </c>
      <c r="H127">
        <v>0</v>
      </c>
      <c r="I127">
        <v>0.80954397930873001</v>
      </c>
    </row>
    <row r="128" spans="1:9" x14ac:dyDescent="0.35">
      <c r="A128" t="s">
        <v>868</v>
      </c>
      <c r="B128">
        <v>0</v>
      </c>
      <c r="C128">
        <v>1.1788417834484</v>
      </c>
      <c r="D128">
        <v>1.6077128774830001</v>
      </c>
      <c r="E128">
        <v>0</v>
      </c>
      <c r="F128">
        <v>1.3462805662927799</v>
      </c>
      <c r="G128">
        <v>1.2570275127416399</v>
      </c>
      <c r="H128">
        <v>1.1510601179509801</v>
      </c>
      <c r="I128">
        <v>0.80385643874150003</v>
      </c>
    </row>
    <row r="129" spans="1:9" x14ac:dyDescent="0.35">
      <c r="A129" t="s">
        <v>869</v>
      </c>
      <c r="B129">
        <v>-1.5917205478783001</v>
      </c>
      <c r="C129">
        <v>0</v>
      </c>
      <c r="D129">
        <v>0</v>
      </c>
      <c r="E129">
        <v>-1.9625406460405199</v>
      </c>
      <c r="F129">
        <v>-1.9308993406381401</v>
      </c>
      <c r="G129">
        <v>0</v>
      </c>
      <c r="H129">
        <v>0</v>
      </c>
      <c r="I129">
        <v>0.79586027393915004</v>
      </c>
    </row>
    <row r="130" spans="1:9" x14ac:dyDescent="0.35">
      <c r="A130" t="s">
        <v>870</v>
      </c>
      <c r="B130">
        <v>-1.5875100713240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.793755035662006</v>
      </c>
    </row>
    <row r="131" spans="1:9" x14ac:dyDescent="0.35">
      <c r="A131" t="s">
        <v>871</v>
      </c>
      <c r="B131">
        <v>0</v>
      </c>
      <c r="C131">
        <v>1.8011757915042901</v>
      </c>
      <c r="D131">
        <v>1.5709948780860601</v>
      </c>
      <c r="E131">
        <v>0</v>
      </c>
      <c r="F131">
        <v>0</v>
      </c>
      <c r="G131">
        <v>0</v>
      </c>
      <c r="H131">
        <v>1.47662763868377</v>
      </c>
      <c r="I131">
        <v>0.78549743904303004</v>
      </c>
    </row>
    <row r="132" spans="1:9" x14ac:dyDescent="0.35">
      <c r="A132" t="s">
        <v>872</v>
      </c>
      <c r="B132">
        <v>0</v>
      </c>
      <c r="C132">
        <v>1.7246324757554801</v>
      </c>
      <c r="D132">
        <v>1.5550585707873901</v>
      </c>
      <c r="E132">
        <v>0</v>
      </c>
      <c r="F132">
        <v>0</v>
      </c>
      <c r="G132">
        <v>0</v>
      </c>
      <c r="H132">
        <v>1.7318753922150401</v>
      </c>
      <c r="I132">
        <v>0.77752928539369504</v>
      </c>
    </row>
    <row r="133" spans="1:9" x14ac:dyDescent="0.35">
      <c r="A133" t="s">
        <v>873</v>
      </c>
      <c r="B133">
        <v>0</v>
      </c>
      <c r="C133">
        <v>1.34180799137004</v>
      </c>
      <c r="D133">
        <v>1.54716133381676</v>
      </c>
      <c r="E133">
        <v>0</v>
      </c>
      <c r="F133">
        <v>0</v>
      </c>
      <c r="G133">
        <v>0</v>
      </c>
      <c r="H133">
        <v>0</v>
      </c>
      <c r="I133">
        <v>0.77358066690838001</v>
      </c>
    </row>
    <row r="134" spans="1:9" x14ac:dyDescent="0.35">
      <c r="A134" t="s">
        <v>874</v>
      </c>
      <c r="B134">
        <v>0</v>
      </c>
      <c r="C134">
        <v>0</v>
      </c>
      <c r="D134">
        <v>1.5257597530987499</v>
      </c>
      <c r="E134">
        <v>0</v>
      </c>
      <c r="F134">
        <v>0</v>
      </c>
      <c r="G134">
        <v>0</v>
      </c>
      <c r="H134">
        <v>0</v>
      </c>
      <c r="I134">
        <v>0.76287987654937495</v>
      </c>
    </row>
    <row r="135" spans="1:9" x14ac:dyDescent="0.35">
      <c r="A135" t="s">
        <v>875</v>
      </c>
      <c r="B135">
        <v>0</v>
      </c>
      <c r="C135">
        <v>1.65147769156139</v>
      </c>
      <c r="D135">
        <v>1.52016606764388</v>
      </c>
      <c r="E135">
        <v>0</v>
      </c>
      <c r="F135">
        <v>1.23565608497059</v>
      </c>
      <c r="G135">
        <v>1.7173332791861</v>
      </c>
      <c r="H135">
        <v>1.5933904083800099</v>
      </c>
      <c r="I135">
        <v>0.76008303382193998</v>
      </c>
    </row>
    <row r="136" spans="1:9" x14ac:dyDescent="0.35">
      <c r="A136" t="s">
        <v>876</v>
      </c>
      <c r="B136">
        <v>0</v>
      </c>
      <c r="C136">
        <v>0</v>
      </c>
      <c r="D136">
        <v>1.5016912713456001</v>
      </c>
      <c r="E136">
        <v>0</v>
      </c>
      <c r="F136">
        <v>0</v>
      </c>
      <c r="G136">
        <v>1.59718141774648</v>
      </c>
      <c r="H136">
        <v>1.75889991420435</v>
      </c>
      <c r="I136">
        <v>0.75084563567280005</v>
      </c>
    </row>
    <row r="137" spans="1:9" x14ac:dyDescent="0.35">
      <c r="A137" t="s">
        <v>877</v>
      </c>
      <c r="B137">
        <v>0</v>
      </c>
      <c r="C137">
        <v>0</v>
      </c>
      <c r="D137">
        <v>1.4924813418063601</v>
      </c>
      <c r="E137">
        <v>0</v>
      </c>
      <c r="F137">
        <v>0</v>
      </c>
      <c r="G137">
        <v>0</v>
      </c>
      <c r="H137">
        <v>0</v>
      </c>
      <c r="I137">
        <v>0.74624067090318003</v>
      </c>
    </row>
    <row r="138" spans="1:9" x14ac:dyDescent="0.35">
      <c r="A138" t="s">
        <v>878</v>
      </c>
      <c r="B138">
        <v>0</v>
      </c>
      <c r="C138">
        <v>1.5962228114041099</v>
      </c>
      <c r="D138">
        <v>1.4904234801877501</v>
      </c>
      <c r="E138">
        <v>0</v>
      </c>
      <c r="F138">
        <v>0</v>
      </c>
      <c r="G138">
        <v>0</v>
      </c>
      <c r="H138">
        <v>0</v>
      </c>
      <c r="I138">
        <v>0.74521174009387503</v>
      </c>
    </row>
    <row r="139" spans="1:9" x14ac:dyDescent="0.35">
      <c r="A139" t="s">
        <v>879</v>
      </c>
      <c r="B139">
        <v>0</v>
      </c>
      <c r="C139">
        <v>1.21746595614983</v>
      </c>
      <c r="D139">
        <v>1.48596241606027</v>
      </c>
      <c r="E139">
        <v>0</v>
      </c>
      <c r="F139">
        <v>0</v>
      </c>
      <c r="G139">
        <v>0</v>
      </c>
      <c r="H139">
        <v>0</v>
      </c>
      <c r="I139">
        <v>0.74298120803013501</v>
      </c>
    </row>
    <row r="140" spans="1:9" x14ac:dyDescent="0.35">
      <c r="A140" t="s">
        <v>880</v>
      </c>
      <c r="B140">
        <v>0</v>
      </c>
      <c r="C140">
        <v>1.61956917161086</v>
      </c>
      <c r="D140">
        <v>1.48537615947595</v>
      </c>
      <c r="E140">
        <v>0</v>
      </c>
      <c r="F140">
        <v>0</v>
      </c>
      <c r="G140">
        <v>0</v>
      </c>
      <c r="H140">
        <v>0</v>
      </c>
      <c r="I140">
        <v>0.74268807973797502</v>
      </c>
    </row>
    <row r="141" spans="1:9" x14ac:dyDescent="0.35">
      <c r="A141" t="s">
        <v>881</v>
      </c>
      <c r="B141">
        <v>0</v>
      </c>
      <c r="C141">
        <v>1.77832795425349</v>
      </c>
      <c r="D141">
        <v>1.4752866955682</v>
      </c>
      <c r="E141">
        <v>0</v>
      </c>
      <c r="F141">
        <v>0</v>
      </c>
      <c r="G141">
        <v>1.30949942233123</v>
      </c>
      <c r="H141">
        <v>1.5092138875560099</v>
      </c>
      <c r="I141">
        <v>0.73764334778410001</v>
      </c>
    </row>
    <row r="142" spans="1:9" x14ac:dyDescent="0.35">
      <c r="A142" t="s">
        <v>882</v>
      </c>
      <c r="B142">
        <v>-1.47423760270491</v>
      </c>
      <c r="C142">
        <v>0</v>
      </c>
      <c r="D142">
        <v>0</v>
      </c>
      <c r="E142">
        <v>0</v>
      </c>
      <c r="F142">
        <v>-1.3187466351613899</v>
      </c>
      <c r="G142">
        <v>0</v>
      </c>
      <c r="H142">
        <v>-1.3052740007182899</v>
      </c>
      <c r="I142">
        <v>0.737118801352455</v>
      </c>
    </row>
    <row r="143" spans="1:9" x14ac:dyDescent="0.35">
      <c r="A143" t="s">
        <v>883</v>
      </c>
      <c r="B143">
        <v>0</v>
      </c>
      <c r="C143">
        <v>0</v>
      </c>
      <c r="D143">
        <v>1.4522489549347699</v>
      </c>
      <c r="E143">
        <v>0</v>
      </c>
      <c r="F143">
        <v>0</v>
      </c>
      <c r="G143">
        <v>0</v>
      </c>
      <c r="H143">
        <v>0</v>
      </c>
      <c r="I143">
        <v>0.72612447746738495</v>
      </c>
    </row>
    <row r="144" spans="1:9" x14ac:dyDescent="0.35">
      <c r="A144" t="s">
        <v>884</v>
      </c>
      <c r="B144">
        <v>0</v>
      </c>
      <c r="C144">
        <v>1.1246541629658999</v>
      </c>
      <c r="D144">
        <v>1.4315374700574299</v>
      </c>
      <c r="E144">
        <v>0</v>
      </c>
      <c r="F144">
        <v>0</v>
      </c>
      <c r="G144">
        <v>0</v>
      </c>
      <c r="H144">
        <v>0</v>
      </c>
      <c r="I144">
        <v>0.71576873502871496</v>
      </c>
    </row>
    <row r="145" spans="1:9" x14ac:dyDescent="0.35">
      <c r="A145" t="s">
        <v>885</v>
      </c>
      <c r="B145">
        <v>0</v>
      </c>
      <c r="C145">
        <v>1.4914319817273001</v>
      </c>
      <c r="D145">
        <v>1.42766717823319</v>
      </c>
      <c r="E145">
        <v>0</v>
      </c>
      <c r="F145">
        <v>0</v>
      </c>
      <c r="G145">
        <v>0</v>
      </c>
      <c r="H145">
        <v>1.4265095362081099</v>
      </c>
      <c r="I145">
        <v>0.713833589116595</v>
      </c>
    </row>
    <row r="146" spans="1:9" x14ac:dyDescent="0.35">
      <c r="A146" t="s">
        <v>886</v>
      </c>
      <c r="B146">
        <v>0</v>
      </c>
      <c r="C146">
        <v>0</v>
      </c>
      <c r="D146">
        <v>1.42445987711073</v>
      </c>
      <c r="E146">
        <v>0</v>
      </c>
      <c r="F146">
        <v>0</v>
      </c>
      <c r="G146">
        <v>0</v>
      </c>
      <c r="H146">
        <v>0</v>
      </c>
      <c r="I146">
        <v>0.71222993855536498</v>
      </c>
    </row>
    <row r="147" spans="1:9" x14ac:dyDescent="0.35">
      <c r="A147" t="s">
        <v>887</v>
      </c>
      <c r="B147">
        <v>0</v>
      </c>
      <c r="C147">
        <v>0</v>
      </c>
      <c r="D147">
        <v>1.4232410820638099</v>
      </c>
      <c r="E147">
        <v>0</v>
      </c>
      <c r="F147">
        <v>0</v>
      </c>
      <c r="G147">
        <v>0</v>
      </c>
      <c r="H147">
        <v>0</v>
      </c>
      <c r="I147">
        <v>0.71162054103190497</v>
      </c>
    </row>
    <row r="148" spans="1:9" x14ac:dyDescent="0.35">
      <c r="A148" t="s">
        <v>888</v>
      </c>
      <c r="B148">
        <v>-3.2307810455244601</v>
      </c>
      <c r="C148">
        <v>-1.9033881042070699</v>
      </c>
      <c r="D148">
        <v>-1.81312850396831</v>
      </c>
      <c r="E148">
        <v>-2.5989052464862099</v>
      </c>
      <c r="F148">
        <v>-3.0135608276947501</v>
      </c>
      <c r="G148">
        <v>-2.73293263153748</v>
      </c>
      <c r="H148">
        <v>-2.7417636443693501</v>
      </c>
      <c r="I148">
        <v>0.70882627077807503</v>
      </c>
    </row>
    <row r="149" spans="1:9" x14ac:dyDescent="0.35">
      <c r="A149" t="s">
        <v>889</v>
      </c>
      <c r="B149">
        <v>0</v>
      </c>
      <c r="C149">
        <v>0</v>
      </c>
      <c r="D149">
        <v>1.41188489668747</v>
      </c>
      <c r="E149">
        <v>0</v>
      </c>
      <c r="F149">
        <v>0</v>
      </c>
      <c r="G149">
        <v>0</v>
      </c>
      <c r="H149">
        <v>0</v>
      </c>
      <c r="I149">
        <v>0.70594244834373499</v>
      </c>
    </row>
    <row r="150" spans="1:9" x14ac:dyDescent="0.35">
      <c r="A150" t="s">
        <v>890</v>
      </c>
      <c r="B150">
        <v>0</v>
      </c>
      <c r="C150">
        <v>0</v>
      </c>
      <c r="D150">
        <v>1.40535668073797</v>
      </c>
      <c r="E150">
        <v>0</v>
      </c>
      <c r="F150">
        <v>0</v>
      </c>
      <c r="G150">
        <v>0</v>
      </c>
      <c r="H150">
        <v>0</v>
      </c>
      <c r="I150">
        <v>0.70267834036898502</v>
      </c>
    </row>
    <row r="151" spans="1:9" x14ac:dyDescent="0.35">
      <c r="A151" t="s">
        <v>891</v>
      </c>
      <c r="B151">
        <v>0</v>
      </c>
      <c r="C151">
        <v>0</v>
      </c>
      <c r="D151">
        <v>1.40507923632586</v>
      </c>
      <c r="E151">
        <v>0</v>
      </c>
      <c r="F151">
        <v>0</v>
      </c>
      <c r="G151">
        <v>0</v>
      </c>
      <c r="H151">
        <v>0</v>
      </c>
      <c r="I151">
        <v>0.70253961816292998</v>
      </c>
    </row>
    <row r="152" spans="1:9" x14ac:dyDescent="0.35">
      <c r="A152" t="s">
        <v>892</v>
      </c>
      <c r="B152">
        <v>0</v>
      </c>
      <c r="C152">
        <v>0</v>
      </c>
      <c r="D152">
        <v>1.3966973604053099</v>
      </c>
      <c r="E152">
        <v>0</v>
      </c>
      <c r="F152">
        <v>0</v>
      </c>
      <c r="G152">
        <v>0</v>
      </c>
      <c r="H152">
        <v>0</v>
      </c>
      <c r="I152">
        <v>0.69834868020265495</v>
      </c>
    </row>
    <row r="153" spans="1:9" x14ac:dyDescent="0.35">
      <c r="A153" t="s">
        <v>893</v>
      </c>
      <c r="B153">
        <v>0</v>
      </c>
      <c r="C153">
        <v>1.2006756017278599</v>
      </c>
      <c r="D153">
        <v>1.38677939659184</v>
      </c>
      <c r="E153">
        <v>0</v>
      </c>
      <c r="F153">
        <v>0</v>
      </c>
      <c r="G153">
        <v>0</v>
      </c>
      <c r="H153">
        <v>0</v>
      </c>
      <c r="I153">
        <v>0.69338969829592001</v>
      </c>
    </row>
    <row r="154" spans="1:9" x14ac:dyDescent="0.35">
      <c r="A154" t="s">
        <v>894</v>
      </c>
      <c r="B154">
        <v>0</v>
      </c>
      <c r="C154">
        <v>0</v>
      </c>
      <c r="D154">
        <v>1.38627059793315</v>
      </c>
      <c r="E154">
        <v>0</v>
      </c>
      <c r="F154">
        <v>0</v>
      </c>
      <c r="G154">
        <v>0</v>
      </c>
      <c r="H154">
        <v>0</v>
      </c>
      <c r="I154">
        <v>0.693135298966575</v>
      </c>
    </row>
    <row r="155" spans="1:9" x14ac:dyDescent="0.35">
      <c r="A155" t="s">
        <v>895</v>
      </c>
      <c r="B155">
        <v>0</v>
      </c>
      <c r="C155">
        <v>1.62598059051469</v>
      </c>
      <c r="D155">
        <v>1.3859722419248699</v>
      </c>
      <c r="E155">
        <v>0</v>
      </c>
      <c r="F155">
        <v>0</v>
      </c>
      <c r="G155">
        <v>0</v>
      </c>
      <c r="H155">
        <v>1.20656649280245</v>
      </c>
      <c r="I155">
        <v>0.69298612096243495</v>
      </c>
    </row>
    <row r="156" spans="1:9" x14ac:dyDescent="0.35">
      <c r="A156" t="s">
        <v>896</v>
      </c>
      <c r="B156">
        <v>0</v>
      </c>
      <c r="C156">
        <v>0</v>
      </c>
      <c r="D156">
        <v>1.37677529792561</v>
      </c>
      <c r="E156">
        <v>0</v>
      </c>
      <c r="F156">
        <v>0</v>
      </c>
      <c r="G156">
        <v>0</v>
      </c>
      <c r="H156">
        <v>0</v>
      </c>
      <c r="I156">
        <v>0.68838764896280502</v>
      </c>
    </row>
    <row r="157" spans="1:9" x14ac:dyDescent="0.35">
      <c r="A157" t="s">
        <v>897</v>
      </c>
      <c r="B157">
        <v>0</v>
      </c>
      <c r="C157">
        <v>1.6761629794596999</v>
      </c>
      <c r="D157">
        <v>1.3754661435404401</v>
      </c>
      <c r="E157">
        <v>0</v>
      </c>
      <c r="F157">
        <v>0</v>
      </c>
      <c r="G157">
        <v>1.3153275390325501</v>
      </c>
      <c r="H157">
        <v>0</v>
      </c>
      <c r="I157">
        <v>0.68773307177022003</v>
      </c>
    </row>
    <row r="158" spans="1:9" x14ac:dyDescent="0.35">
      <c r="A158" t="s">
        <v>898</v>
      </c>
      <c r="B158">
        <v>-1.37002955393721</v>
      </c>
      <c r="C158">
        <v>0</v>
      </c>
      <c r="D158">
        <v>0</v>
      </c>
      <c r="E158">
        <v>0</v>
      </c>
      <c r="F158">
        <v>-1.3449086849027501</v>
      </c>
      <c r="G158">
        <v>-1.1566817840480901</v>
      </c>
      <c r="H158">
        <v>-1.6466755510120801</v>
      </c>
      <c r="I158">
        <v>0.68501477696860502</v>
      </c>
    </row>
    <row r="159" spans="1:9" x14ac:dyDescent="0.35">
      <c r="A159" t="s">
        <v>899</v>
      </c>
      <c r="B159">
        <v>0</v>
      </c>
      <c r="C159">
        <v>0</v>
      </c>
      <c r="D159">
        <v>1.35384409148284</v>
      </c>
      <c r="E159">
        <v>0</v>
      </c>
      <c r="F159">
        <v>0</v>
      </c>
      <c r="G159">
        <v>0</v>
      </c>
      <c r="H159">
        <v>0</v>
      </c>
      <c r="I159">
        <v>0.67692204574142001</v>
      </c>
    </row>
    <row r="160" spans="1:9" x14ac:dyDescent="0.35">
      <c r="A160" t="s">
        <v>900</v>
      </c>
      <c r="B160">
        <v>-1.35056385988115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.67528192994057501</v>
      </c>
    </row>
    <row r="161" spans="1:9" x14ac:dyDescent="0.35">
      <c r="A161" t="s">
        <v>901</v>
      </c>
      <c r="B161">
        <v>0</v>
      </c>
      <c r="C161">
        <v>0</v>
      </c>
      <c r="D161">
        <v>1.34234841789201</v>
      </c>
      <c r="E161">
        <v>0</v>
      </c>
      <c r="F161">
        <v>0</v>
      </c>
      <c r="G161">
        <v>0</v>
      </c>
      <c r="H161">
        <v>0</v>
      </c>
      <c r="I161">
        <v>0.67117420894600499</v>
      </c>
    </row>
    <row r="162" spans="1:9" x14ac:dyDescent="0.35">
      <c r="A162" t="s">
        <v>902</v>
      </c>
      <c r="B162">
        <v>-1.34221628063558</v>
      </c>
      <c r="C162">
        <v>0</v>
      </c>
      <c r="D162">
        <v>0</v>
      </c>
      <c r="E162">
        <v>-1.09293799600675</v>
      </c>
      <c r="F162">
        <v>-2.4158232962765598</v>
      </c>
      <c r="G162">
        <v>0</v>
      </c>
      <c r="H162">
        <v>0</v>
      </c>
      <c r="I162">
        <v>0.67110814031778998</v>
      </c>
    </row>
    <row r="163" spans="1:9" x14ac:dyDescent="0.35">
      <c r="A163" t="s">
        <v>903</v>
      </c>
      <c r="B163">
        <v>0</v>
      </c>
      <c r="C163">
        <v>0</v>
      </c>
      <c r="D163">
        <v>1.3391839520131601</v>
      </c>
      <c r="E163">
        <v>0</v>
      </c>
      <c r="F163">
        <v>0</v>
      </c>
      <c r="G163">
        <v>0</v>
      </c>
      <c r="H163">
        <v>0</v>
      </c>
      <c r="I163">
        <v>0.66959197600658005</v>
      </c>
    </row>
    <row r="164" spans="1:9" x14ac:dyDescent="0.35">
      <c r="A164" t="s">
        <v>904</v>
      </c>
      <c r="B164">
        <v>0</v>
      </c>
      <c r="C164">
        <v>1.2142035468460901</v>
      </c>
      <c r="D164">
        <v>1.33860262183311</v>
      </c>
      <c r="E164">
        <v>0</v>
      </c>
      <c r="F164">
        <v>0</v>
      </c>
      <c r="G164">
        <v>0</v>
      </c>
      <c r="H164">
        <v>0</v>
      </c>
      <c r="I164">
        <v>0.66930131091655498</v>
      </c>
    </row>
    <row r="165" spans="1:9" x14ac:dyDescent="0.35">
      <c r="A165" t="s">
        <v>905</v>
      </c>
      <c r="B165">
        <v>0</v>
      </c>
      <c r="C165">
        <v>1.23705938239947</v>
      </c>
      <c r="D165">
        <v>1.33392793737247</v>
      </c>
      <c r="E165">
        <v>0</v>
      </c>
      <c r="F165">
        <v>0</v>
      </c>
      <c r="G165">
        <v>0</v>
      </c>
      <c r="H165">
        <v>0</v>
      </c>
      <c r="I165">
        <v>0.66696396868623498</v>
      </c>
    </row>
    <row r="166" spans="1:9" x14ac:dyDescent="0.35">
      <c r="A166" t="s">
        <v>906</v>
      </c>
      <c r="B166">
        <v>0</v>
      </c>
      <c r="C166">
        <v>0</v>
      </c>
      <c r="D166">
        <v>1.3137477182931201</v>
      </c>
      <c r="E166">
        <v>0</v>
      </c>
      <c r="F166">
        <v>0</v>
      </c>
      <c r="G166">
        <v>0</v>
      </c>
      <c r="H166">
        <v>1.4369502290732701</v>
      </c>
      <c r="I166">
        <v>0.65687385914656005</v>
      </c>
    </row>
    <row r="167" spans="1:9" x14ac:dyDescent="0.35">
      <c r="A167" t="s">
        <v>907</v>
      </c>
      <c r="B167">
        <v>0</v>
      </c>
      <c r="C167">
        <v>1.2778376738139801</v>
      </c>
      <c r="D167">
        <v>1.29976909423552</v>
      </c>
      <c r="E167">
        <v>0</v>
      </c>
      <c r="F167">
        <v>0</v>
      </c>
      <c r="G167">
        <v>1.3504027860919301</v>
      </c>
      <c r="H167">
        <v>0</v>
      </c>
      <c r="I167">
        <v>0.64988454711776</v>
      </c>
    </row>
    <row r="168" spans="1:9" x14ac:dyDescent="0.35">
      <c r="A168" t="s">
        <v>908</v>
      </c>
      <c r="B168">
        <v>0</v>
      </c>
      <c r="C168">
        <v>1.15079352040608</v>
      </c>
      <c r="D168">
        <v>1.2985102325948099</v>
      </c>
      <c r="E168">
        <v>0</v>
      </c>
      <c r="F168">
        <v>0</v>
      </c>
      <c r="G168">
        <v>0</v>
      </c>
      <c r="H168">
        <v>0</v>
      </c>
      <c r="I168">
        <v>0.64925511629740496</v>
      </c>
    </row>
    <row r="169" spans="1:9" x14ac:dyDescent="0.35">
      <c r="A169" t="s">
        <v>909</v>
      </c>
      <c r="B169">
        <v>0</v>
      </c>
      <c r="C169">
        <v>0</v>
      </c>
      <c r="D169">
        <v>1.29833942577894</v>
      </c>
      <c r="E169">
        <v>0</v>
      </c>
      <c r="F169">
        <v>0</v>
      </c>
      <c r="G169">
        <v>0</v>
      </c>
      <c r="H169">
        <v>0</v>
      </c>
      <c r="I169">
        <v>0.64916971288947001</v>
      </c>
    </row>
    <row r="170" spans="1:9" x14ac:dyDescent="0.35">
      <c r="A170" t="s">
        <v>910</v>
      </c>
      <c r="B170">
        <v>0</v>
      </c>
      <c r="C170">
        <v>0</v>
      </c>
      <c r="D170">
        <v>1.2961945509963</v>
      </c>
      <c r="E170">
        <v>0</v>
      </c>
      <c r="F170">
        <v>0</v>
      </c>
      <c r="G170">
        <v>0</v>
      </c>
      <c r="H170">
        <v>0</v>
      </c>
      <c r="I170">
        <v>0.64809727549814999</v>
      </c>
    </row>
    <row r="171" spans="1:9" x14ac:dyDescent="0.35">
      <c r="A171" t="s">
        <v>911</v>
      </c>
      <c r="B171">
        <v>0</v>
      </c>
      <c r="C171">
        <v>0</v>
      </c>
      <c r="D171">
        <v>1.29434811010419</v>
      </c>
      <c r="E171">
        <v>0</v>
      </c>
      <c r="F171">
        <v>0</v>
      </c>
      <c r="G171">
        <v>0</v>
      </c>
      <c r="H171">
        <v>0</v>
      </c>
      <c r="I171">
        <v>0.64717405505209502</v>
      </c>
    </row>
    <row r="172" spans="1:9" x14ac:dyDescent="0.35">
      <c r="A172" t="s">
        <v>912</v>
      </c>
      <c r="B172">
        <v>0</v>
      </c>
      <c r="C172">
        <v>1.0520926631623999</v>
      </c>
      <c r="D172">
        <v>1.2927327308807399</v>
      </c>
      <c r="E172">
        <v>0</v>
      </c>
      <c r="F172">
        <v>0</v>
      </c>
      <c r="G172">
        <v>0</v>
      </c>
      <c r="H172">
        <v>0</v>
      </c>
      <c r="I172">
        <v>0.64636636544036996</v>
      </c>
    </row>
    <row r="173" spans="1:9" x14ac:dyDescent="0.35">
      <c r="A173" t="s">
        <v>913</v>
      </c>
      <c r="B173">
        <v>0</v>
      </c>
      <c r="C173">
        <v>1.34178604591071</v>
      </c>
      <c r="D173">
        <v>1.2834310418521599</v>
      </c>
      <c r="E173">
        <v>0</v>
      </c>
      <c r="F173">
        <v>0</v>
      </c>
      <c r="G173">
        <v>0</v>
      </c>
      <c r="H173">
        <v>0</v>
      </c>
      <c r="I173">
        <v>0.64171552092607997</v>
      </c>
    </row>
    <row r="174" spans="1:9" x14ac:dyDescent="0.35">
      <c r="A174" t="s">
        <v>914</v>
      </c>
      <c r="B174">
        <v>0</v>
      </c>
      <c r="C174">
        <v>0</v>
      </c>
      <c r="D174">
        <v>1.2822774999501301</v>
      </c>
      <c r="E174">
        <v>0</v>
      </c>
      <c r="F174">
        <v>0</v>
      </c>
      <c r="G174">
        <v>0</v>
      </c>
      <c r="H174">
        <v>0</v>
      </c>
      <c r="I174">
        <v>0.64113874997506504</v>
      </c>
    </row>
    <row r="175" spans="1:9" x14ac:dyDescent="0.35">
      <c r="A175" t="s">
        <v>915</v>
      </c>
      <c r="B175">
        <v>0</v>
      </c>
      <c r="C175">
        <v>0</v>
      </c>
      <c r="D175">
        <v>1.2764871232311801</v>
      </c>
      <c r="E175">
        <v>0</v>
      </c>
      <c r="F175">
        <v>0</v>
      </c>
      <c r="G175">
        <v>0</v>
      </c>
      <c r="H175">
        <v>0</v>
      </c>
      <c r="I175">
        <v>0.63824356161559004</v>
      </c>
    </row>
    <row r="176" spans="1:9" x14ac:dyDescent="0.35">
      <c r="A176" t="s">
        <v>916</v>
      </c>
      <c r="B176">
        <v>0</v>
      </c>
      <c r="C176">
        <v>0</v>
      </c>
      <c r="D176">
        <v>1.27436441160965</v>
      </c>
      <c r="E176">
        <v>0</v>
      </c>
      <c r="F176">
        <v>0</v>
      </c>
      <c r="G176">
        <v>0</v>
      </c>
      <c r="H176">
        <v>0</v>
      </c>
      <c r="I176">
        <v>0.63718220580482499</v>
      </c>
    </row>
    <row r="177" spans="1:9" x14ac:dyDescent="0.35">
      <c r="A177" t="s">
        <v>917</v>
      </c>
      <c r="B177">
        <v>-1.2737999967703899</v>
      </c>
      <c r="C177">
        <v>0</v>
      </c>
      <c r="D177">
        <v>0</v>
      </c>
      <c r="E177">
        <v>-1.3268125708121301</v>
      </c>
      <c r="F177">
        <v>-1.40478923347033</v>
      </c>
      <c r="G177">
        <v>0</v>
      </c>
      <c r="H177">
        <v>0</v>
      </c>
      <c r="I177">
        <v>0.63689999838519495</v>
      </c>
    </row>
    <row r="178" spans="1:9" x14ac:dyDescent="0.35">
      <c r="A178" t="s">
        <v>918</v>
      </c>
      <c r="B178">
        <v>0</v>
      </c>
      <c r="C178">
        <v>0</v>
      </c>
      <c r="D178">
        <v>1.2733269661511499</v>
      </c>
      <c r="E178">
        <v>0</v>
      </c>
      <c r="F178">
        <v>0</v>
      </c>
      <c r="G178">
        <v>0</v>
      </c>
      <c r="H178">
        <v>0</v>
      </c>
      <c r="I178">
        <v>0.63666348307557497</v>
      </c>
    </row>
    <row r="179" spans="1:9" x14ac:dyDescent="0.35">
      <c r="A179" t="s">
        <v>919</v>
      </c>
      <c r="B179">
        <v>0</v>
      </c>
      <c r="C179">
        <v>0</v>
      </c>
      <c r="D179">
        <v>1.25760254701705</v>
      </c>
      <c r="E179">
        <v>0</v>
      </c>
      <c r="F179">
        <v>0</v>
      </c>
      <c r="G179">
        <v>0</v>
      </c>
      <c r="H179">
        <v>0</v>
      </c>
      <c r="I179">
        <v>0.62880127350852499</v>
      </c>
    </row>
    <row r="180" spans="1:9" x14ac:dyDescent="0.35">
      <c r="A180" t="s">
        <v>920</v>
      </c>
      <c r="B180">
        <v>0</v>
      </c>
      <c r="C180">
        <v>0</v>
      </c>
      <c r="D180">
        <v>1.2394693601865201</v>
      </c>
      <c r="E180">
        <v>0</v>
      </c>
      <c r="F180">
        <v>0</v>
      </c>
      <c r="G180">
        <v>0</v>
      </c>
      <c r="H180">
        <v>0</v>
      </c>
      <c r="I180">
        <v>0.61973468009326005</v>
      </c>
    </row>
    <row r="181" spans="1:9" x14ac:dyDescent="0.35">
      <c r="A181" t="s">
        <v>921</v>
      </c>
      <c r="B181">
        <v>0</v>
      </c>
      <c r="C181">
        <v>0</v>
      </c>
      <c r="D181">
        <v>1.2389935931631599</v>
      </c>
      <c r="E181">
        <v>0</v>
      </c>
      <c r="F181">
        <v>0</v>
      </c>
      <c r="G181">
        <v>0</v>
      </c>
      <c r="H181">
        <v>0</v>
      </c>
      <c r="I181">
        <v>0.61949679658157997</v>
      </c>
    </row>
    <row r="182" spans="1:9" x14ac:dyDescent="0.35">
      <c r="A182" t="s">
        <v>922</v>
      </c>
      <c r="B182">
        <v>0</v>
      </c>
      <c r="C182">
        <v>1.17962224070766</v>
      </c>
      <c r="D182">
        <v>1.2343252706944099</v>
      </c>
      <c r="E182">
        <v>0</v>
      </c>
      <c r="F182">
        <v>0</v>
      </c>
      <c r="G182">
        <v>0</v>
      </c>
      <c r="H182">
        <v>0</v>
      </c>
      <c r="I182">
        <v>0.61716263534720495</v>
      </c>
    </row>
    <row r="183" spans="1:9" x14ac:dyDescent="0.35">
      <c r="A183" t="s">
        <v>923</v>
      </c>
      <c r="B183">
        <v>0</v>
      </c>
      <c r="C183">
        <v>0</v>
      </c>
      <c r="D183">
        <v>1.22506182132158</v>
      </c>
      <c r="E183">
        <v>0</v>
      </c>
      <c r="F183">
        <v>0</v>
      </c>
      <c r="G183">
        <v>0</v>
      </c>
      <c r="H183">
        <v>0</v>
      </c>
      <c r="I183">
        <v>0.61253091066079002</v>
      </c>
    </row>
    <row r="184" spans="1:9" x14ac:dyDescent="0.35">
      <c r="A184" t="s">
        <v>924</v>
      </c>
      <c r="B184">
        <v>0</v>
      </c>
      <c r="C184">
        <v>0</v>
      </c>
      <c r="D184">
        <v>1.2149436559108899</v>
      </c>
      <c r="E184">
        <v>0</v>
      </c>
      <c r="F184">
        <v>0</v>
      </c>
      <c r="G184">
        <v>0</v>
      </c>
      <c r="H184">
        <v>0</v>
      </c>
      <c r="I184">
        <v>0.60747182795544497</v>
      </c>
    </row>
    <row r="185" spans="1:9" x14ac:dyDescent="0.35">
      <c r="A185" t="s">
        <v>925</v>
      </c>
      <c r="B185">
        <v>0</v>
      </c>
      <c r="C185">
        <v>0</v>
      </c>
      <c r="D185">
        <v>1.2134235698628499</v>
      </c>
      <c r="E185">
        <v>0</v>
      </c>
      <c r="F185">
        <v>0</v>
      </c>
      <c r="G185">
        <v>0</v>
      </c>
      <c r="H185">
        <v>0</v>
      </c>
      <c r="I185">
        <v>0.60671178493142497</v>
      </c>
    </row>
    <row r="186" spans="1:9" x14ac:dyDescent="0.35">
      <c r="A186" t="s">
        <v>926</v>
      </c>
      <c r="B186">
        <v>0</v>
      </c>
      <c r="C186">
        <v>0</v>
      </c>
      <c r="D186">
        <v>1.1996703695566</v>
      </c>
      <c r="E186">
        <v>0</v>
      </c>
      <c r="F186">
        <v>0</v>
      </c>
      <c r="G186">
        <v>0</v>
      </c>
      <c r="H186">
        <v>0</v>
      </c>
      <c r="I186">
        <v>0.5998351847783</v>
      </c>
    </row>
    <row r="187" spans="1:9" x14ac:dyDescent="0.35">
      <c r="A187" t="s">
        <v>927</v>
      </c>
      <c r="B187">
        <v>0</v>
      </c>
      <c r="C187">
        <v>0</v>
      </c>
      <c r="D187">
        <v>1.19725555323337</v>
      </c>
      <c r="E187">
        <v>0</v>
      </c>
      <c r="F187">
        <v>0</v>
      </c>
      <c r="G187">
        <v>0</v>
      </c>
      <c r="H187">
        <v>0</v>
      </c>
      <c r="I187">
        <v>0.59862777661668498</v>
      </c>
    </row>
    <row r="188" spans="1:9" x14ac:dyDescent="0.35">
      <c r="A188" t="s">
        <v>928</v>
      </c>
      <c r="B188">
        <v>0</v>
      </c>
      <c r="C188">
        <v>0</v>
      </c>
      <c r="D188">
        <v>1.1963717046064299</v>
      </c>
      <c r="E188">
        <v>0</v>
      </c>
      <c r="F188">
        <v>0</v>
      </c>
      <c r="G188">
        <v>0</v>
      </c>
      <c r="H188">
        <v>0</v>
      </c>
      <c r="I188">
        <v>0.59818585230321497</v>
      </c>
    </row>
    <row r="189" spans="1:9" x14ac:dyDescent="0.35">
      <c r="A189" t="s">
        <v>929</v>
      </c>
      <c r="B189">
        <v>0</v>
      </c>
      <c r="C189">
        <v>0</v>
      </c>
      <c r="D189">
        <v>1.1875866493277201</v>
      </c>
      <c r="E189">
        <v>0</v>
      </c>
      <c r="F189">
        <v>0</v>
      </c>
      <c r="G189">
        <v>0</v>
      </c>
      <c r="H189">
        <v>0</v>
      </c>
      <c r="I189">
        <v>0.59379332466386003</v>
      </c>
    </row>
    <row r="190" spans="1:9" x14ac:dyDescent="0.35">
      <c r="A190" t="s">
        <v>930</v>
      </c>
      <c r="B190">
        <v>0</v>
      </c>
      <c r="C190">
        <v>1.16179736157989</v>
      </c>
      <c r="D190">
        <v>1.18609273104109</v>
      </c>
      <c r="E190">
        <v>0</v>
      </c>
      <c r="F190">
        <v>0</v>
      </c>
      <c r="G190">
        <v>0</v>
      </c>
      <c r="H190">
        <v>0</v>
      </c>
      <c r="I190">
        <v>0.59304636552054502</v>
      </c>
    </row>
    <row r="191" spans="1:9" x14ac:dyDescent="0.35">
      <c r="A191" t="s">
        <v>931</v>
      </c>
      <c r="B191">
        <v>0</v>
      </c>
      <c r="C191">
        <v>0</v>
      </c>
      <c r="D191">
        <v>1.1743095093255</v>
      </c>
      <c r="E191">
        <v>0</v>
      </c>
      <c r="F191">
        <v>0</v>
      </c>
      <c r="G191">
        <v>0</v>
      </c>
      <c r="H191">
        <v>0</v>
      </c>
      <c r="I191">
        <v>0.58715475466275002</v>
      </c>
    </row>
    <row r="192" spans="1:9" x14ac:dyDescent="0.35">
      <c r="A192" t="s">
        <v>932</v>
      </c>
      <c r="B192">
        <v>0</v>
      </c>
      <c r="C192">
        <v>0</v>
      </c>
      <c r="D192">
        <v>1.17195381204135</v>
      </c>
      <c r="E192">
        <v>0</v>
      </c>
      <c r="F192">
        <v>0</v>
      </c>
      <c r="G192">
        <v>0</v>
      </c>
      <c r="H192">
        <v>0</v>
      </c>
      <c r="I192">
        <v>0.58597690602067498</v>
      </c>
    </row>
    <row r="193" spans="1:9" x14ac:dyDescent="0.35">
      <c r="A193" t="s">
        <v>933</v>
      </c>
      <c r="B193">
        <v>0</v>
      </c>
      <c r="C193">
        <v>1.0394728378862901</v>
      </c>
      <c r="D193">
        <v>1.1525363650068501</v>
      </c>
      <c r="E193">
        <v>0</v>
      </c>
      <c r="F193">
        <v>0</v>
      </c>
      <c r="G193">
        <v>0</v>
      </c>
      <c r="H193">
        <v>0</v>
      </c>
      <c r="I193">
        <v>0.57626818250342504</v>
      </c>
    </row>
    <row r="194" spans="1:9" x14ac:dyDescent="0.35">
      <c r="A194" t="s">
        <v>934</v>
      </c>
      <c r="B194">
        <v>0</v>
      </c>
      <c r="C194">
        <v>1.06012367416778</v>
      </c>
      <c r="D194">
        <v>1.1424343079489301</v>
      </c>
      <c r="E194">
        <v>0</v>
      </c>
      <c r="F194">
        <v>0</v>
      </c>
      <c r="G194">
        <v>1.17578597628427</v>
      </c>
      <c r="H194">
        <v>1.0392193546934401</v>
      </c>
      <c r="I194">
        <v>0.57121715397446504</v>
      </c>
    </row>
    <row r="195" spans="1:9" x14ac:dyDescent="0.35">
      <c r="A195" t="s">
        <v>935</v>
      </c>
      <c r="B195">
        <v>0</v>
      </c>
      <c r="C195">
        <v>0</v>
      </c>
      <c r="D195">
        <v>1.10426660454204</v>
      </c>
      <c r="E195">
        <v>0</v>
      </c>
      <c r="F195">
        <v>0</v>
      </c>
      <c r="G195">
        <v>0</v>
      </c>
      <c r="H195">
        <v>0</v>
      </c>
      <c r="I195">
        <v>0.55213330227101998</v>
      </c>
    </row>
    <row r="196" spans="1:9" x14ac:dyDescent="0.35">
      <c r="A196" t="s">
        <v>936</v>
      </c>
      <c r="B196">
        <v>0</v>
      </c>
      <c r="C196">
        <v>0</v>
      </c>
      <c r="D196">
        <v>1.07084742506407</v>
      </c>
      <c r="E196">
        <v>0</v>
      </c>
      <c r="F196">
        <v>0</v>
      </c>
      <c r="G196">
        <v>0</v>
      </c>
      <c r="H196">
        <v>0</v>
      </c>
      <c r="I196">
        <v>0.53542371253203502</v>
      </c>
    </row>
    <row r="197" spans="1:9" x14ac:dyDescent="0.35">
      <c r="A197" t="s">
        <v>937</v>
      </c>
      <c r="B197">
        <v>0</v>
      </c>
      <c r="C197">
        <v>1.2566575405292</v>
      </c>
      <c r="D197">
        <v>1.0696198021143</v>
      </c>
      <c r="E197">
        <v>0</v>
      </c>
      <c r="F197">
        <v>0</v>
      </c>
      <c r="G197">
        <v>0</v>
      </c>
      <c r="H197">
        <v>1.2990539316877501</v>
      </c>
      <c r="I197">
        <v>0.53480990105714998</v>
      </c>
    </row>
    <row r="198" spans="1:9" x14ac:dyDescent="0.35">
      <c r="A198" t="s">
        <v>938</v>
      </c>
      <c r="B198">
        <v>0</v>
      </c>
      <c r="C198">
        <v>1.05645368967732</v>
      </c>
      <c r="D198">
        <v>1.05096067261749</v>
      </c>
      <c r="E198">
        <v>0</v>
      </c>
      <c r="F198">
        <v>0</v>
      </c>
      <c r="G198">
        <v>1.08069091690705</v>
      </c>
      <c r="H198">
        <v>0</v>
      </c>
      <c r="I198">
        <v>0.52548033630874502</v>
      </c>
    </row>
    <row r="199" spans="1:9" x14ac:dyDescent="0.35">
      <c r="A199" t="s">
        <v>939</v>
      </c>
      <c r="B199">
        <v>0</v>
      </c>
      <c r="C199">
        <v>1.2062881070926199</v>
      </c>
      <c r="D199">
        <v>1.0362705628875299</v>
      </c>
      <c r="E199">
        <v>0</v>
      </c>
      <c r="F199">
        <v>0</v>
      </c>
      <c r="G199">
        <v>0</v>
      </c>
      <c r="H199">
        <v>0</v>
      </c>
      <c r="I199">
        <v>0.51813528144376497</v>
      </c>
    </row>
    <row r="200" spans="1:9" x14ac:dyDescent="0.35">
      <c r="A200" t="s">
        <v>940</v>
      </c>
      <c r="B200">
        <v>0</v>
      </c>
      <c r="C200">
        <v>0</v>
      </c>
      <c r="D200">
        <v>1.0346450819005999</v>
      </c>
      <c r="E200">
        <v>0</v>
      </c>
      <c r="F200">
        <v>0</v>
      </c>
      <c r="G200">
        <v>0</v>
      </c>
      <c r="H200">
        <v>0</v>
      </c>
      <c r="I200">
        <v>0.51732254095029995</v>
      </c>
    </row>
    <row r="201" spans="1:9" x14ac:dyDescent="0.35">
      <c r="A201" t="s">
        <v>941</v>
      </c>
      <c r="B201">
        <v>-1.03289808447941</v>
      </c>
      <c r="C201">
        <v>0</v>
      </c>
      <c r="D201">
        <v>0</v>
      </c>
      <c r="E201">
        <v>0</v>
      </c>
      <c r="F201">
        <v>0</v>
      </c>
      <c r="G201">
        <v>-1.0204459569472999</v>
      </c>
      <c r="H201">
        <v>-1.08541113566033</v>
      </c>
      <c r="I201">
        <v>0.516449042239705</v>
      </c>
    </row>
    <row r="202" spans="1:9" x14ac:dyDescent="0.35">
      <c r="A202" t="s">
        <v>942</v>
      </c>
      <c r="B202">
        <v>0</v>
      </c>
      <c r="C202">
        <v>0</v>
      </c>
      <c r="D202">
        <v>1.0326111260170201</v>
      </c>
      <c r="E202">
        <v>0</v>
      </c>
      <c r="F202">
        <v>0</v>
      </c>
      <c r="G202">
        <v>0</v>
      </c>
      <c r="H202">
        <v>0</v>
      </c>
      <c r="I202">
        <v>0.51630556300851005</v>
      </c>
    </row>
    <row r="203" spans="1:9" x14ac:dyDescent="0.35">
      <c r="A203" t="s">
        <v>943</v>
      </c>
      <c r="B203">
        <v>0</v>
      </c>
      <c r="C203">
        <v>1.2460386595437001</v>
      </c>
      <c r="D203">
        <v>1.0293130201843601</v>
      </c>
      <c r="E203">
        <v>0</v>
      </c>
      <c r="F203">
        <v>0</v>
      </c>
      <c r="G203">
        <v>0</v>
      </c>
      <c r="H203">
        <v>0</v>
      </c>
      <c r="I203">
        <v>0.51465651009218005</v>
      </c>
    </row>
    <row r="204" spans="1:9" x14ac:dyDescent="0.35">
      <c r="A204" t="s">
        <v>944</v>
      </c>
      <c r="B204">
        <v>-1.02492874555585</v>
      </c>
      <c r="C204">
        <v>0</v>
      </c>
      <c r="D204">
        <v>0</v>
      </c>
      <c r="E204">
        <v>-1.08540560195646</v>
      </c>
      <c r="F204">
        <v>-1.05192919189449</v>
      </c>
      <c r="G204">
        <v>0</v>
      </c>
      <c r="H204">
        <v>0</v>
      </c>
      <c r="I204">
        <v>0.512464372777925</v>
      </c>
    </row>
    <row r="205" spans="1:9" x14ac:dyDescent="0.35">
      <c r="A205" t="s">
        <v>945</v>
      </c>
      <c r="B205">
        <v>0</v>
      </c>
      <c r="C205">
        <v>0</v>
      </c>
      <c r="D205">
        <v>1.00561190647085</v>
      </c>
      <c r="E205">
        <v>0</v>
      </c>
      <c r="F205">
        <v>0</v>
      </c>
      <c r="G205">
        <v>0</v>
      </c>
      <c r="H205">
        <v>0</v>
      </c>
      <c r="I205">
        <v>0.50280595323542498</v>
      </c>
    </row>
    <row r="206" spans="1:9" x14ac:dyDescent="0.35">
      <c r="A206" t="s">
        <v>946</v>
      </c>
      <c r="B206">
        <v>0</v>
      </c>
      <c r="C206">
        <v>0</v>
      </c>
      <c r="D206">
        <v>1.0007922109304499</v>
      </c>
      <c r="E206">
        <v>0</v>
      </c>
      <c r="F206">
        <v>0</v>
      </c>
      <c r="G206">
        <v>0</v>
      </c>
      <c r="H206">
        <v>0</v>
      </c>
      <c r="I206">
        <v>0.50039610546522495</v>
      </c>
    </row>
    <row r="207" spans="1:9" x14ac:dyDescent="0.35">
      <c r="A207" t="s">
        <v>947</v>
      </c>
      <c r="B207">
        <v>-6.1181879831996699</v>
      </c>
      <c r="C207">
        <v>-5.3128602091292096</v>
      </c>
      <c r="D207">
        <v>-5.3902867310918001</v>
      </c>
      <c r="E207">
        <v>0</v>
      </c>
      <c r="F207">
        <v>0</v>
      </c>
      <c r="G207">
        <v>0</v>
      </c>
      <c r="H207">
        <v>0</v>
      </c>
      <c r="I207">
        <v>0.36395062605393602</v>
      </c>
    </row>
    <row r="208" spans="1:9" x14ac:dyDescent="0.35">
      <c r="A208" t="s">
        <v>948</v>
      </c>
      <c r="B208">
        <v>-5.9468167045491702</v>
      </c>
      <c r="C208">
        <v>0</v>
      </c>
      <c r="D208">
        <v>-5.2468775451731799</v>
      </c>
      <c r="E208">
        <v>0</v>
      </c>
      <c r="F208">
        <v>0</v>
      </c>
      <c r="G208">
        <v>0</v>
      </c>
      <c r="H208">
        <v>0</v>
      </c>
      <c r="I208">
        <v>0.34996957968799602</v>
      </c>
    </row>
    <row r="209" spans="1:9" x14ac:dyDescent="0.35">
      <c r="A209" t="s">
        <v>949</v>
      </c>
      <c r="B209">
        <v>1.6606591981620999</v>
      </c>
      <c r="C209">
        <v>2.3027496445411799</v>
      </c>
      <c r="D209">
        <v>2.3518607696506599</v>
      </c>
      <c r="E209">
        <v>1.7090075636725599</v>
      </c>
      <c r="F209">
        <v>1.8866366293300401</v>
      </c>
      <c r="G209">
        <v>2.0606729329553901</v>
      </c>
      <c r="H209">
        <v>2.3629669475631601</v>
      </c>
      <c r="I209">
        <v>0.34560078574427999</v>
      </c>
    </row>
    <row r="210" spans="1:9" x14ac:dyDescent="0.35">
      <c r="A210" t="s">
        <v>950</v>
      </c>
      <c r="B210">
        <v>3.0704787625546301</v>
      </c>
      <c r="C210">
        <v>0</v>
      </c>
      <c r="D210">
        <v>3.7309656324464702</v>
      </c>
      <c r="E210">
        <v>3.06924504053368</v>
      </c>
      <c r="F210">
        <v>3.2463395689604702</v>
      </c>
      <c r="G210">
        <v>0</v>
      </c>
      <c r="H210">
        <v>0</v>
      </c>
      <c r="I210">
        <v>0.33024343494592001</v>
      </c>
    </row>
    <row r="211" spans="1:9" x14ac:dyDescent="0.35">
      <c r="A211" t="s">
        <v>951</v>
      </c>
      <c r="B211">
        <v>2.8723328758080902</v>
      </c>
      <c r="C211">
        <v>3.4052357670929898</v>
      </c>
      <c r="D211">
        <v>3.3958546301111898</v>
      </c>
      <c r="E211">
        <v>2.9919876823510401</v>
      </c>
      <c r="F211">
        <v>3.0429252502336901</v>
      </c>
      <c r="G211">
        <v>3.1217684311026801</v>
      </c>
      <c r="H211">
        <v>3.1097213127495298</v>
      </c>
      <c r="I211">
        <v>0.261760877151549</v>
      </c>
    </row>
    <row r="212" spans="1:9" x14ac:dyDescent="0.35">
      <c r="A212" t="s">
        <v>952</v>
      </c>
      <c r="B212">
        <v>1.1546627228195001</v>
      </c>
      <c r="C212">
        <v>1.4353617142548101</v>
      </c>
      <c r="D212">
        <v>1.6483312168848001</v>
      </c>
      <c r="E212">
        <v>1.0132911146181001</v>
      </c>
      <c r="F212">
        <v>1.1293334816568501</v>
      </c>
      <c r="G212">
        <v>1.2118400222571799</v>
      </c>
      <c r="H212">
        <v>1.2997580614011399</v>
      </c>
      <c r="I212">
        <v>0.24683424703265</v>
      </c>
    </row>
    <row r="213" spans="1:9" x14ac:dyDescent="0.35">
      <c r="A213" t="s">
        <v>953</v>
      </c>
      <c r="B213">
        <v>2.0410466369672902</v>
      </c>
      <c r="C213">
        <v>1.78323698981418</v>
      </c>
      <c r="D213">
        <v>2.5324640091731698</v>
      </c>
      <c r="E213">
        <v>1.84712302160432</v>
      </c>
      <c r="F213">
        <v>2.2912667494360202</v>
      </c>
      <c r="G213">
        <v>0</v>
      </c>
      <c r="H213">
        <v>0</v>
      </c>
      <c r="I213">
        <v>0.24570868610294</v>
      </c>
    </row>
    <row r="214" spans="1:9" x14ac:dyDescent="0.35">
      <c r="A214" t="s">
        <v>954</v>
      </c>
      <c r="B214">
        <v>1.4311953779971001</v>
      </c>
      <c r="C214">
        <v>2.2335419632516902</v>
      </c>
      <c r="D214">
        <v>1.9192987461095901</v>
      </c>
      <c r="E214">
        <v>1.5567279756619099</v>
      </c>
      <c r="F214">
        <v>1.78054506622746</v>
      </c>
      <c r="G214">
        <v>2.25494988656127</v>
      </c>
      <c r="H214">
        <v>1.9765748034041499</v>
      </c>
      <c r="I214">
        <v>0.244051684056245</v>
      </c>
    </row>
    <row r="215" spans="1:9" x14ac:dyDescent="0.35">
      <c r="A215" t="s">
        <v>955</v>
      </c>
      <c r="B215">
        <v>-1.5749260965007901</v>
      </c>
      <c r="C215">
        <v>-1.21685649699833</v>
      </c>
      <c r="D215">
        <v>-1.1410782264404</v>
      </c>
      <c r="E215">
        <v>0</v>
      </c>
      <c r="F215">
        <v>-1.5610661593359401</v>
      </c>
      <c r="G215">
        <v>-1.54334535438834</v>
      </c>
      <c r="H215">
        <v>-1.4816894779987999</v>
      </c>
      <c r="I215">
        <v>0.216923935030195</v>
      </c>
    </row>
    <row r="216" spans="1:9" x14ac:dyDescent="0.35">
      <c r="A216" t="s">
        <v>956</v>
      </c>
      <c r="B216">
        <v>-1.45389016662103</v>
      </c>
      <c r="C216">
        <v>0</v>
      </c>
      <c r="D216">
        <v>-1.1560126437895699</v>
      </c>
      <c r="E216">
        <v>-1.78519262674533</v>
      </c>
      <c r="F216">
        <v>0</v>
      </c>
      <c r="G216">
        <v>-1.4656275329205299</v>
      </c>
      <c r="H216">
        <v>0</v>
      </c>
      <c r="I216">
        <v>0.14893876141573001</v>
      </c>
    </row>
    <row r="217" spans="1:9" x14ac:dyDescent="0.35">
      <c r="A217" t="s">
        <v>957</v>
      </c>
      <c r="B217">
        <v>-2.2441081379857701</v>
      </c>
      <c r="C217">
        <v>0</v>
      </c>
      <c r="D217">
        <v>-1.96330514782596</v>
      </c>
      <c r="E217">
        <v>0</v>
      </c>
      <c r="F217">
        <v>0</v>
      </c>
      <c r="G217">
        <v>0</v>
      </c>
      <c r="H217">
        <v>0</v>
      </c>
      <c r="I217">
        <v>0.14040149507990499</v>
      </c>
    </row>
    <row r="218" spans="1:9" x14ac:dyDescent="0.35">
      <c r="A218" t="s">
        <v>958</v>
      </c>
      <c r="B218">
        <v>-2.0281107413833599</v>
      </c>
      <c r="C218">
        <v>-1.51752295507719</v>
      </c>
      <c r="D218">
        <v>-1.7702096749371901</v>
      </c>
      <c r="E218">
        <v>-1.91094248138884</v>
      </c>
      <c r="F218">
        <v>-1.8890026045045001</v>
      </c>
      <c r="G218">
        <v>0</v>
      </c>
      <c r="H218">
        <v>-1.93738398095137</v>
      </c>
      <c r="I218">
        <v>0.128950533223085</v>
      </c>
    </row>
    <row r="219" spans="1:9" x14ac:dyDescent="0.35">
      <c r="A219" t="s">
        <v>959</v>
      </c>
      <c r="B219">
        <v>1.45156045845884</v>
      </c>
      <c r="C219">
        <v>1.3344644195835</v>
      </c>
      <c r="D219">
        <v>1.6331576371574099</v>
      </c>
      <c r="E219">
        <v>1.4162367517188501</v>
      </c>
      <c r="F219">
        <v>1.6543634811283101</v>
      </c>
      <c r="G219">
        <v>1.2999839701023701</v>
      </c>
      <c r="H219">
        <v>1.1499848491450799</v>
      </c>
      <c r="I219">
        <v>9.07985893492846E-2</v>
      </c>
    </row>
    <row r="220" spans="1:9" x14ac:dyDescent="0.35">
      <c r="A220" t="s">
        <v>960</v>
      </c>
      <c r="B220">
        <v>1.0887196174718501</v>
      </c>
      <c r="C220">
        <v>1.40014591988354</v>
      </c>
      <c r="D220">
        <v>1.2272790178095101</v>
      </c>
      <c r="E220">
        <v>1.0942688097269899</v>
      </c>
      <c r="F220">
        <v>1.2787487780561799</v>
      </c>
      <c r="G220">
        <v>1.48699064753347</v>
      </c>
      <c r="H220">
        <v>1.4158371369045799</v>
      </c>
      <c r="I220">
        <v>6.9279700168829797E-2</v>
      </c>
    </row>
    <row r="221" spans="1:9" x14ac:dyDescent="0.35">
      <c r="A221" t="s">
        <v>961</v>
      </c>
      <c r="B221">
        <v>-1.7571995150611399</v>
      </c>
      <c r="C221">
        <v>-1.6623981598441799</v>
      </c>
      <c r="D221">
        <v>-1.6298145415693901</v>
      </c>
      <c r="E221">
        <v>-1.9078932971067599</v>
      </c>
      <c r="F221">
        <v>-2.1546374875904002</v>
      </c>
      <c r="G221">
        <v>-1.50112253698674</v>
      </c>
      <c r="H221">
        <v>-1.7522812561763701</v>
      </c>
      <c r="I221">
        <v>6.3692486745875201E-2</v>
      </c>
    </row>
    <row r="222" spans="1:9" x14ac:dyDescent="0.35">
      <c r="A222" t="s">
        <v>962</v>
      </c>
      <c r="B222">
        <v>6.6540565761686601</v>
      </c>
      <c r="C222">
        <v>0</v>
      </c>
      <c r="D222">
        <v>6.7753109931153404</v>
      </c>
      <c r="E222">
        <v>0</v>
      </c>
      <c r="F222">
        <v>0</v>
      </c>
      <c r="G222">
        <v>6.0490567397855104</v>
      </c>
      <c r="H222">
        <v>0</v>
      </c>
      <c r="I222">
        <v>6.0627208473340001E-2</v>
      </c>
    </row>
    <row r="223" spans="1:9" x14ac:dyDescent="0.35">
      <c r="A223" t="s">
        <v>963</v>
      </c>
      <c r="B223">
        <v>-1.3539565464166501</v>
      </c>
      <c r="C223">
        <v>-1.4183627332150499</v>
      </c>
      <c r="D223">
        <v>-1.3376549164415601</v>
      </c>
      <c r="E223">
        <v>0</v>
      </c>
      <c r="F223">
        <v>-1.3592084529159101</v>
      </c>
      <c r="G223">
        <v>-1.26387607285341</v>
      </c>
      <c r="H223">
        <v>-1.3619244123074801</v>
      </c>
      <c r="I223">
        <v>8.1508149875452601E-3</v>
      </c>
    </row>
    <row r="224" spans="1:9" x14ac:dyDescent="0.35">
      <c r="A224" t="s">
        <v>964</v>
      </c>
      <c r="B224">
        <v>0</v>
      </c>
      <c r="C224">
        <v>-5.4915359443857801</v>
      </c>
      <c r="D224">
        <v>0</v>
      </c>
      <c r="E224">
        <v>0</v>
      </c>
      <c r="F224">
        <v>0</v>
      </c>
      <c r="G224">
        <v>0</v>
      </c>
      <c r="H224">
        <v>0</v>
      </c>
      <c r="I224" s="36">
        <v>1.42131468319449E-15</v>
      </c>
    </row>
    <row r="225" spans="1:9" x14ac:dyDescent="0.35">
      <c r="A225" t="s">
        <v>965</v>
      </c>
      <c r="B225">
        <v>0</v>
      </c>
      <c r="C225">
        <v>-3.3153164061418199</v>
      </c>
      <c r="D225">
        <v>0</v>
      </c>
      <c r="E225">
        <v>0</v>
      </c>
      <c r="F225">
        <v>0</v>
      </c>
      <c r="G225">
        <v>0</v>
      </c>
      <c r="H225">
        <v>0</v>
      </c>
      <c r="I225" s="36">
        <v>7.6862978612221702E-16</v>
      </c>
    </row>
    <row r="226" spans="1:9" x14ac:dyDescent="0.35">
      <c r="A226" t="s">
        <v>966</v>
      </c>
      <c r="B226">
        <v>0</v>
      </c>
      <c r="C226">
        <v>-3.5869362901016499</v>
      </c>
      <c r="D226">
        <v>0</v>
      </c>
      <c r="E226">
        <v>0</v>
      </c>
      <c r="F226">
        <v>0</v>
      </c>
      <c r="G226">
        <v>0</v>
      </c>
      <c r="H226">
        <v>0</v>
      </c>
      <c r="I226" s="36">
        <v>7.2854785400816101E-16</v>
      </c>
    </row>
    <row r="227" spans="1:9" x14ac:dyDescent="0.35">
      <c r="A227" t="s">
        <v>967</v>
      </c>
      <c r="B227">
        <v>0</v>
      </c>
      <c r="C227">
        <v>-2.7178426803742202</v>
      </c>
      <c r="D227">
        <v>0</v>
      </c>
      <c r="E227">
        <v>0</v>
      </c>
      <c r="F227">
        <v>0</v>
      </c>
      <c r="G227">
        <v>0</v>
      </c>
      <c r="H227">
        <v>0</v>
      </c>
      <c r="I227" s="36">
        <v>6.9106184595684104E-16</v>
      </c>
    </row>
    <row r="228" spans="1:9" x14ac:dyDescent="0.35">
      <c r="A228" t="s">
        <v>968</v>
      </c>
      <c r="B228">
        <v>0</v>
      </c>
      <c r="C228">
        <v>-3.9577615343711399</v>
      </c>
      <c r="D228">
        <v>0</v>
      </c>
      <c r="E228">
        <v>0</v>
      </c>
      <c r="F228">
        <v>0</v>
      </c>
      <c r="G228">
        <v>0</v>
      </c>
      <c r="H228">
        <v>0</v>
      </c>
      <c r="I228" s="36">
        <v>6.8813993665523596E-16</v>
      </c>
    </row>
    <row r="229" spans="1:9" x14ac:dyDescent="0.35">
      <c r="A229" t="s">
        <v>969</v>
      </c>
      <c r="B229">
        <v>0</v>
      </c>
      <c r="C229">
        <v>-3.0153196340739701</v>
      </c>
      <c r="D229">
        <v>0</v>
      </c>
      <c r="E229">
        <v>0</v>
      </c>
      <c r="F229">
        <v>-3.3451023313473902</v>
      </c>
      <c r="G229">
        <v>0</v>
      </c>
      <c r="H229">
        <v>0</v>
      </c>
      <c r="I229" s="36">
        <v>5.5242309788119499E-16</v>
      </c>
    </row>
    <row r="230" spans="1:9" x14ac:dyDescent="0.35">
      <c r="A230" t="s">
        <v>970</v>
      </c>
      <c r="B230">
        <v>0</v>
      </c>
      <c r="C230">
        <v>-1.82501129337833</v>
      </c>
      <c r="D230">
        <v>0</v>
      </c>
      <c r="E230">
        <v>0</v>
      </c>
      <c r="F230">
        <v>0</v>
      </c>
      <c r="G230">
        <v>0</v>
      </c>
      <c r="H230">
        <v>0</v>
      </c>
      <c r="I230" s="36">
        <v>4.5261469450076998E-16</v>
      </c>
    </row>
    <row r="231" spans="1:9" x14ac:dyDescent="0.35">
      <c r="A231" t="s">
        <v>971</v>
      </c>
      <c r="B231">
        <v>0</v>
      </c>
      <c r="C231">
        <v>-1.65448737732492</v>
      </c>
      <c r="D231">
        <v>0</v>
      </c>
      <c r="E231">
        <v>0</v>
      </c>
      <c r="F231">
        <v>0</v>
      </c>
      <c r="G231">
        <v>-1.68268344746204</v>
      </c>
      <c r="H231">
        <v>0</v>
      </c>
      <c r="I231" s="36">
        <v>4.10265227139193E-16</v>
      </c>
    </row>
    <row r="232" spans="1:9" x14ac:dyDescent="0.35">
      <c r="A232" t="s">
        <v>972</v>
      </c>
      <c r="B232">
        <v>0</v>
      </c>
      <c r="C232">
        <v>-2.2922503029517398</v>
      </c>
      <c r="D232">
        <v>0</v>
      </c>
      <c r="E232">
        <v>0</v>
      </c>
      <c r="F232">
        <v>0</v>
      </c>
      <c r="G232">
        <v>-2.49741273001829</v>
      </c>
      <c r="H232">
        <v>0</v>
      </c>
      <c r="I232" s="36">
        <v>4.0083362476724002E-16</v>
      </c>
    </row>
    <row r="233" spans="1:9" x14ac:dyDescent="0.35">
      <c r="A233" t="s">
        <v>973</v>
      </c>
      <c r="B233">
        <v>0</v>
      </c>
      <c r="C233">
        <v>-1.2060332766602599</v>
      </c>
      <c r="D233">
        <v>0</v>
      </c>
      <c r="E233">
        <v>0</v>
      </c>
      <c r="F233">
        <v>0</v>
      </c>
      <c r="G233">
        <v>-1.0178894894900301</v>
      </c>
      <c r="H233">
        <v>0</v>
      </c>
      <c r="I233" s="36">
        <v>3.5983465630154202E-16</v>
      </c>
    </row>
    <row r="234" spans="1:9" x14ac:dyDescent="0.35">
      <c r="A234" t="s">
        <v>974</v>
      </c>
      <c r="B234">
        <v>0</v>
      </c>
      <c r="C234">
        <v>-2.0077605548942499</v>
      </c>
      <c r="D234">
        <v>0</v>
      </c>
      <c r="E234">
        <v>-2.2206970898193399</v>
      </c>
      <c r="F234">
        <v>-3.0053949311427899</v>
      </c>
      <c r="G234">
        <v>-1.83410422642198</v>
      </c>
      <c r="H234">
        <v>-2.14347001395091</v>
      </c>
      <c r="I234" s="36">
        <v>3.4585919292372402E-16</v>
      </c>
    </row>
    <row r="235" spans="1:9" x14ac:dyDescent="0.35">
      <c r="A235" t="s">
        <v>975</v>
      </c>
      <c r="B235">
        <v>0</v>
      </c>
      <c r="C235">
        <v>-1.9930733404180401</v>
      </c>
      <c r="D235">
        <v>0</v>
      </c>
      <c r="E235">
        <v>0</v>
      </c>
      <c r="F235">
        <v>0</v>
      </c>
      <c r="G235">
        <v>0</v>
      </c>
      <c r="H235">
        <v>0</v>
      </c>
      <c r="I235" s="36">
        <v>3.2993557929270702E-16</v>
      </c>
    </row>
    <row r="236" spans="1:9" x14ac:dyDescent="0.35">
      <c r="A236" t="s">
        <v>976</v>
      </c>
      <c r="B236">
        <v>0</v>
      </c>
      <c r="C236">
        <v>-2.73380407042659</v>
      </c>
      <c r="D236">
        <v>0</v>
      </c>
      <c r="E236">
        <v>0</v>
      </c>
      <c r="F236">
        <v>-3.2180717885285399</v>
      </c>
      <c r="G236">
        <v>0</v>
      </c>
      <c r="H236">
        <v>0</v>
      </c>
      <c r="I236" s="36">
        <v>3.0940600139046301E-16</v>
      </c>
    </row>
    <row r="237" spans="1:9" x14ac:dyDescent="0.35">
      <c r="A237" t="s">
        <v>977</v>
      </c>
      <c r="B237">
        <v>0</v>
      </c>
      <c r="C237">
        <v>-1.2802204778503099</v>
      </c>
      <c r="D237">
        <v>0</v>
      </c>
      <c r="E237">
        <v>0</v>
      </c>
      <c r="F237">
        <v>0</v>
      </c>
      <c r="G237">
        <v>0</v>
      </c>
      <c r="H237">
        <v>0</v>
      </c>
      <c r="I237" s="36">
        <v>2.9286944489696098E-16</v>
      </c>
    </row>
    <row r="238" spans="1:9" x14ac:dyDescent="0.35">
      <c r="A238" t="s">
        <v>978</v>
      </c>
      <c r="B238">
        <v>0</v>
      </c>
      <c r="C238">
        <v>-2.5405123490188299</v>
      </c>
      <c r="D238">
        <v>0</v>
      </c>
      <c r="E238">
        <v>0</v>
      </c>
      <c r="F238">
        <v>0</v>
      </c>
      <c r="G238">
        <v>0</v>
      </c>
      <c r="H238">
        <v>0</v>
      </c>
      <c r="I238" s="36">
        <v>2.50502611353807E-16</v>
      </c>
    </row>
    <row r="239" spans="1:9" x14ac:dyDescent="0.35">
      <c r="A239" t="s">
        <v>979</v>
      </c>
      <c r="B239">
        <v>0</v>
      </c>
      <c r="C239">
        <v>-1.10451216568872</v>
      </c>
      <c r="D239">
        <v>0</v>
      </c>
      <c r="E239">
        <v>0</v>
      </c>
      <c r="F239">
        <v>0</v>
      </c>
      <c r="G239">
        <v>0</v>
      </c>
      <c r="H239">
        <v>0</v>
      </c>
      <c r="I239" s="36">
        <v>2.41465086422282E-16</v>
      </c>
    </row>
    <row r="240" spans="1:9" x14ac:dyDescent="0.35">
      <c r="A240" t="s">
        <v>980</v>
      </c>
      <c r="B240">
        <v>0</v>
      </c>
      <c r="C240">
        <v>-1.74457377173473</v>
      </c>
      <c r="D240">
        <v>0</v>
      </c>
      <c r="E240">
        <v>0</v>
      </c>
      <c r="F240">
        <v>0</v>
      </c>
      <c r="G240">
        <v>0</v>
      </c>
      <c r="H240">
        <v>0</v>
      </c>
      <c r="I240" s="36">
        <v>2.3367492528558802E-16</v>
      </c>
    </row>
    <row r="241" spans="1:9" x14ac:dyDescent="0.35">
      <c r="A241" t="s">
        <v>981</v>
      </c>
      <c r="B241">
        <v>0</v>
      </c>
      <c r="C241">
        <v>-1.0193410973489201</v>
      </c>
      <c r="D241">
        <v>0</v>
      </c>
      <c r="E241">
        <v>0</v>
      </c>
      <c r="F241">
        <v>-1.4645771058908901</v>
      </c>
      <c r="G241">
        <v>0</v>
      </c>
      <c r="H241">
        <v>-1.0822578380993799</v>
      </c>
      <c r="I241" s="36">
        <v>2.0550466604459E-16</v>
      </c>
    </row>
    <row r="242" spans="1:9" x14ac:dyDescent="0.35">
      <c r="A242" t="s">
        <v>982</v>
      </c>
      <c r="B242">
        <v>0</v>
      </c>
      <c r="C242">
        <v>-1.44044663795623</v>
      </c>
      <c r="D242">
        <v>0</v>
      </c>
      <c r="E242">
        <v>0</v>
      </c>
      <c r="F242">
        <v>0</v>
      </c>
      <c r="G242">
        <v>0</v>
      </c>
      <c r="H242">
        <v>0</v>
      </c>
      <c r="I242" s="36">
        <v>1.5569445939902001E-16</v>
      </c>
    </row>
    <row r="243" spans="1:9" x14ac:dyDescent="0.35">
      <c r="A243" t="s">
        <v>983</v>
      </c>
      <c r="B243">
        <v>0</v>
      </c>
      <c r="C243">
        <v>-1.1714041456411599</v>
      </c>
      <c r="D243">
        <v>0</v>
      </c>
      <c r="E243">
        <v>-1.10470238081311</v>
      </c>
      <c r="F243">
        <v>-1.08111753683131</v>
      </c>
      <c r="G243">
        <v>0</v>
      </c>
      <c r="H243">
        <v>0</v>
      </c>
      <c r="I243" s="36">
        <v>1.3755546075804501E-16</v>
      </c>
    </row>
    <row r="244" spans="1:9" x14ac:dyDescent="0.35">
      <c r="A244" t="s">
        <v>984</v>
      </c>
      <c r="B244">
        <v>0</v>
      </c>
      <c r="C244">
        <v>-1.0095541362176199</v>
      </c>
      <c r="D244">
        <v>0</v>
      </c>
      <c r="E244">
        <v>0</v>
      </c>
      <c r="F244">
        <v>0</v>
      </c>
      <c r="G244">
        <v>0</v>
      </c>
      <c r="H244">
        <v>0</v>
      </c>
      <c r="I244" s="36">
        <v>1.10555884501522E-16</v>
      </c>
    </row>
    <row r="245" spans="1:9" x14ac:dyDescent="0.35">
      <c r="A245" t="s">
        <v>985</v>
      </c>
      <c r="B245">
        <v>0</v>
      </c>
      <c r="C245">
        <v>0</v>
      </c>
      <c r="D245">
        <v>0</v>
      </c>
      <c r="E245">
        <v>0</v>
      </c>
      <c r="F245">
        <v>-1.5284346140640399</v>
      </c>
      <c r="G245">
        <v>0</v>
      </c>
      <c r="H245">
        <v>0</v>
      </c>
      <c r="I245">
        <v>0</v>
      </c>
    </row>
    <row r="246" spans="1:9" x14ac:dyDescent="0.35">
      <c r="A246" t="s">
        <v>986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-1.9215458235231599</v>
      </c>
      <c r="I246">
        <v>0</v>
      </c>
    </row>
    <row r="247" spans="1:9" x14ac:dyDescent="0.35">
      <c r="A247" t="s">
        <v>987</v>
      </c>
      <c r="B247">
        <v>0</v>
      </c>
      <c r="C247">
        <v>0</v>
      </c>
      <c r="D247">
        <v>0</v>
      </c>
      <c r="E247">
        <v>0</v>
      </c>
      <c r="F247">
        <v>1.07997046936147</v>
      </c>
      <c r="G247">
        <v>1.0262049113193901</v>
      </c>
      <c r="H247">
        <v>0</v>
      </c>
      <c r="I247">
        <v>0</v>
      </c>
    </row>
    <row r="248" spans="1:9" x14ac:dyDescent="0.35">
      <c r="A248" t="s">
        <v>988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-1.4322966733193701</v>
      </c>
      <c r="I248">
        <v>0</v>
      </c>
    </row>
    <row r="249" spans="1:9" x14ac:dyDescent="0.35">
      <c r="A249" t="s">
        <v>989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6.1450484977191797</v>
      </c>
      <c r="H249">
        <v>0</v>
      </c>
      <c r="I249">
        <v>0</v>
      </c>
    </row>
    <row r="250" spans="1:9" x14ac:dyDescent="0.35">
      <c r="A250" t="s">
        <v>99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.0523587319735199</v>
      </c>
      <c r="H250">
        <v>1.02643008875945</v>
      </c>
      <c r="I250">
        <v>0</v>
      </c>
    </row>
    <row r="251" spans="1:9" x14ac:dyDescent="0.35">
      <c r="A251" t="s">
        <v>991</v>
      </c>
      <c r="B251">
        <v>0</v>
      </c>
      <c r="C251">
        <v>0</v>
      </c>
      <c r="D251">
        <v>0</v>
      </c>
      <c r="E251">
        <v>0</v>
      </c>
      <c r="F251">
        <v>1.1090212777822299</v>
      </c>
      <c r="G251">
        <v>0</v>
      </c>
      <c r="H251">
        <v>0</v>
      </c>
      <c r="I251">
        <v>0</v>
      </c>
    </row>
    <row r="252" spans="1:9" x14ac:dyDescent="0.35">
      <c r="A252" t="s">
        <v>992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.54081763891735</v>
      </c>
      <c r="H252">
        <v>0</v>
      </c>
      <c r="I252">
        <v>0</v>
      </c>
    </row>
    <row r="253" spans="1:9" x14ac:dyDescent="0.35">
      <c r="A253" t="s">
        <v>993</v>
      </c>
      <c r="B253">
        <v>0</v>
      </c>
      <c r="C253">
        <v>0</v>
      </c>
      <c r="D253">
        <v>0</v>
      </c>
      <c r="E253">
        <v>0</v>
      </c>
      <c r="F253">
        <v>1.0977658211761101</v>
      </c>
      <c r="G253">
        <v>0</v>
      </c>
      <c r="H253">
        <v>0</v>
      </c>
      <c r="I253">
        <v>0</v>
      </c>
    </row>
    <row r="254" spans="1:9" x14ac:dyDescent="0.35">
      <c r="A254" t="s">
        <v>994</v>
      </c>
      <c r="B254">
        <v>0</v>
      </c>
      <c r="C254">
        <v>0</v>
      </c>
      <c r="D254">
        <v>0</v>
      </c>
      <c r="E254">
        <v>0</v>
      </c>
      <c r="F254">
        <v>1.3153199394371999</v>
      </c>
      <c r="G254">
        <v>0</v>
      </c>
      <c r="H254">
        <v>0</v>
      </c>
      <c r="I254">
        <v>0</v>
      </c>
    </row>
    <row r="255" spans="1:9" x14ac:dyDescent="0.35">
      <c r="A255" t="s">
        <v>99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-1.7467984159979999</v>
      </c>
      <c r="I255">
        <v>0</v>
      </c>
    </row>
    <row r="256" spans="1:9" x14ac:dyDescent="0.35">
      <c r="A256" t="s">
        <v>996</v>
      </c>
      <c r="B256">
        <v>0</v>
      </c>
      <c r="C256">
        <v>0</v>
      </c>
      <c r="D256">
        <v>0</v>
      </c>
      <c r="E256">
        <v>0</v>
      </c>
      <c r="F256">
        <v>-1.47245057594305</v>
      </c>
      <c r="G256">
        <v>0</v>
      </c>
      <c r="H256">
        <v>0</v>
      </c>
      <c r="I256">
        <v>0</v>
      </c>
    </row>
    <row r="257" spans="1:9" x14ac:dyDescent="0.35">
      <c r="A257" t="s">
        <v>997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-1.63349337263924</v>
      </c>
      <c r="I257">
        <v>0</v>
      </c>
    </row>
    <row r="258" spans="1:9" x14ac:dyDescent="0.35">
      <c r="A258" t="s">
        <v>998</v>
      </c>
      <c r="B258">
        <v>0</v>
      </c>
      <c r="C258">
        <v>0</v>
      </c>
      <c r="D258">
        <v>0</v>
      </c>
      <c r="E258">
        <v>0</v>
      </c>
      <c r="F258">
        <v>-1.0994192442070501</v>
      </c>
      <c r="G258">
        <v>0</v>
      </c>
      <c r="H258">
        <v>0</v>
      </c>
      <c r="I258">
        <v>0</v>
      </c>
    </row>
    <row r="259" spans="1:9" x14ac:dyDescent="0.35">
      <c r="A259" t="s">
        <v>999</v>
      </c>
      <c r="B259">
        <v>0</v>
      </c>
      <c r="C259">
        <v>0</v>
      </c>
      <c r="D259">
        <v>0</v>
      </c>
      <c r="E259">
        <v>0</v>
      </c>
      <c r="F259">
        <v>-1.22717694455204</v>
      </c>
      <c r="G259">
        <v>0</v>
      </c>
      <c r="H259">
        <v>0</v>
      </c>
      <c r="I259">
        <v>0</v>
      </c>
    </row>
    <row r="260" spans="1:9" x14ac:dyDescent="0.35">
      <c r="A260" t="s">
        <v>1000</v>
      </c>
      <c r="B260">
        <v>0</v>
      </c>
      <c r="C260">
        <v>0</v>
      </c>
      <c r="D260">
        <v>0</v>
      </c>
      <c r="E260">
        <v>0</v>
      </c>
      <c r="F260">
        <v>3.3205458581235798</v>
      </c>
      <c r="G260">
        <v>0</v>
      </c>
      <c r="H260">
        <v>0</v>
      </c>
      <c r="I260">
        <v>0</v>
      </c>
    </row>
    <row r="261" spans="1:9" x14ac:dyDescent="0.35">
      <c r="A261" t="s">
        <v>1001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2.5315214650566298</v>
      </c>
      <c r="I261">
        <v>0</v>
      </c>
    </row>
    <row r="262" spans="1:9" x14ac:dyDescent="0.35">
      <c r="A262" t="s">
        <v>1002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1.76204717084566</v>
      </c>
      <c r="H262">
        <v>0</v>
      </c>
      <c r="I262">
        <v>0</v>
      </c>
    </row>
    <row r="263" spans="1:9" x14ac:dyDescent="0.35">
      <c r="A263" t="s">
        <v>100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3.08599564010468</v>
      </c>
      <c r="H263">
        <v>0</v>
      </c>
      <c r="I263">
        <v>0</v>
      </c>
    </row>
    <row r="264" spans="1:9" x14ac:dyDescent="0.35">
      <c r="A264" t="s">
        <v>1004</v>
      </c>
      <c r="B264">
        <v>0</v>
      </c>
      <c r="C264">
        <v>0</v>
      </c>
      <c r="D264">
        <v>0</v>
      </c>
      <c r="E264">
        <v>0</v>
      </c>
      <c r="F264">
        <v>2.2036029938470998</v>
      </c>
      <c r="G264">
        <v>1.9407355195723599</v>
      </c>
      <c r="H264">
        <v>0</v>
      </c>
      <c r="I264">
        <v>0</v>
      </c>
    </row>
    <row r="265" spans="1:9" x14ac:dyDescent="0.35">
      <c r="A265" t="s">
        <v>1005</v>
      </c>
      <c r="B265">
        <v>0</v>
      </c>
      <c r="C265">
        <v>0</v>
      </c>
      <c r="D265">
        <v>0</v>
      </c>
      <c r="E265">
        <v>0</v>
      </c>
      <c r="F265">
        <v>1.09790312391398</v>
      </c>
      <c r="G265">
        <v>0</v>
      </c>
      <c r="H265">
        <v>0</v>
      </c>
      <c r="I265">
        <v>0</v>
      </c>
    </row>
    <row r="266" spans="1:9" x14ac:dyDescent="0.35">
      <c r="A266" t="s">
        <v>1006</v>
      </c>
      <c r="B266">
        <v>0</v>
      </c>
      <c r="C266">
        <v>0</v>
      </c>
      <c r="D266">
        <v>0</v>
      </c>
      <c r="E266">
        <v>0</v>
      </c>
      <c r="F266">
        <v>-1.3047677689672299</v>
      </c>
      <c r="G266">
        <v>0</v>
      </c>
      <c r="H266">
        <v>0</v>
      </c>
      <c r="I266">
        <v>0</v>
      </c>
    </row>
    <row r="267" spans="1:9" x14ac:dyDescent="0.35">
      <c r="A267" t="s">
        <v>1007</v>
      </c>
      <c r="B267">
        <v>0</v>
      </c>
      <c r="C267">
        <v>0</v>
      </c>
      <c r="D267">
        <v>0</v>
      </c>
      <c r="E267">
        <v>-6.4615922206616796</v>
      </c>
      <c r="F267">
        <v>-6.5297140152326998</v>
      </c>
      <c r="G267">
        <v>-6.4631528279002604</v>
      </c>
      <c r="H267">
        <v>0</v>
      </c>
      <c r="I267">
        <v>0</v>
      </c>
    </row>
    <row r="268" spans="1:9" x14ac:dyDescent="0.35">
      <c r="A268" t="s">
        <v>1008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-2.1154446491552998</v>
      </c>
      <c r="H268">
        <v>0</v>
      </c>
      <c r="I268">
        <v>0</v>
      </c>
    </row>
    <row r="269" spans="1:9" x14ac:dyDescent="0.35">
      <c r="A269" t="s">
        <v>1009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1.0178319336985799</v>
      </c>
      <c r="I269">
        <v>0</v>
      </c>
    </row>
    <row r="270" spans="1:9" x14ac:dyDescent="0.35">
      <c r="A270" t="s">
        <v>101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-2.8194098027921801</v>
      </c>
      <c r="I270">
        <v>0</v>
      </c>
    </row>
    <row r="271" spans="1:9" x14ac:dyDescent="0.35">
      <c r="A271" t="s">
        <v>1011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1.7811238311395601</v>
      </c>
      <c r="H271">
        <v>0</v>
      </c>
      <c r="I271">
        <v>0</v>
      </c>
    </row>
    <row r="272" spans="1:9" x14ac:dyDescent="0.35">
      <c r="A272" t="s">
        <v>1012</v>
      </c>
      <c r="B272">
        <v>0</v>
      </c>
      <c r="C272">
        <v>0</v>
      </c>
      <c r="D272">
        <v>0</v>
      </c>
      <c r="E272">
        <v>0</v>
      </c>
      <c r="F272">
        <v>2.8074929159163702</v>
      </c>
      <c r="G272">
        <v>0</v>
      </c>
      <c r="H272">
        <v>0</v>
      </c>
      <c r="I272">
        <v>0</v>
      </c>
    </row>
    <row r="273" spans="1:9" x14ac:dyDescent="0.35">
      <c r="A273" t="s">
        <v>1013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-1.1563068317266301</v>
      </c>
      <c r="H273">
        <v>0</v>
      </c>
      <c r="I273">
        <v>0</v>
      </c>
    </row>
    <row r="274" spans="1:9" x14ac:dyDescent="0.35">
      <c r="A274" t="s">
        <v>1014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-2.0380707291482798</v>
      </c>
      <c r="H274">
        <v>0</v>
      </c>
      <c r="I274">
        <v>0</v>
      </c>
    </row>
    <row r="275" spans="1:9" x14ac:dyDescent="0.35">
      <c r="A275" t="s">
        <v>1015</v>
      </c>
      <c r="B275">
        <v>0</v>
      </c>
      <c r="C275">
        <v>0</v>
      </c>
      <c r="D275">
        <v>0</v>
      </c>
      <c r="E275">
        <v>-1.95339169611883</v>
      </c>
      <c r="F275">
        <v>-2.2808842928555899</v>
      </c>
      <c r="G275">
        <v>0</v>
      </c>
      <c r="H275">
        <v>0</v>
      </c>
      <c r="I275">
        <v>0</v>
      </c>
    </row>
    <row r="276" spans="1:9" x14ac:dyDescent="0.35">
      <c r="A276" t="s">
        <v>1016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-1.99470308202112</v>
      </c>
      <c r="H276">
        <v>0</v>
      </c>
      <c r="I276">
        <v>0</v>
      </c>
    </row>
    <row r="277" spans="1:9" x14ac:dyDescent="0.35">
      <c r="A277" t="s">
        <v>1017</v>
      </c>
      <c r="B277">
        <v>0</v>
      </c>
      <c r="C277">
        <v>0</v>
      </c>
      <c r="D277">
        <v>0</v>
      </c>
      <c r="E277">
        <v>0</v>
      </c>
      <c r="F277">
        <v>5.9785600146188296</v>
      </c>
      <c r="G277">
        <v>0</v>
      </c>
      <c r="H277">
        <v>0</v>
      </c>
      <c r="I277">
        <v>0</v>
      </c>
    </row>
    <row r="278" spans="1:9" x14ac:dyDescent="0.35">
      <c r="A278" t="s">
        <v>1018</v>
      </c>
      <c r="B278">
        <v>0</v>
      </c>
      <c r="C278">
        <v>0</v>
      </c>
      <c r="D278">
        <v>0</v>
      </c>
      <c r="E278">
        <v>0</v>
      </c>
      <c r="F278">
        <v>1.1774278606250399</v>
      </c>
      <c r="G278">
        <v>1.0103239547323699</v>
      </c>
      <c r="H278">
        <v>0</v>
      </c>
      <c r="I278">
        <v>0</v>
      </c>
    </row>
    <row r="279" spans="1:9" x14ac:dyDescent="0.35">
      <c r="A279" t="s">
        <v>1019</v>
      </c>
      <c r="B279">
        <v>0</v>
      </c>
      <c r="C279">
        <v>0</v>
      </c>
      <c r="D279">
        <v>0</v>
      </c>
      <c r="E279">
        <v>0</v>
      </c>
      <c r="F279">
        <v>5.97810614080195</v>
      </c>
      <c r="G279">
        <v>5.9870500912410201</v>
      </c>
      <c r="H279">
        <v>0</v>
      </c>
      <c r="I279">
        <v>0</v>
      </c>
    </row>
    <row r="280" spans="1:9" x14ac:dyDescent="0.35">
      <c r="A280" t="s">
        <v>1020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5.5411810510175501</v>
      </c>
      <c r="H280">
        <v>0</v>
      </c>
      <c r="I280">
        <v>0</v>
      </c>
    </row>
    <row r="281" spans="1:9" x14ac:dyDescent="0.35">
      <c r="A281" t="s">
        <v>1021</v>
      </c>
      <c r="B281">
        <v>0</v>
      </c>
      <c r="C281">
        <v>0</v>
      </c>
      <c r="D281">
        <v>0</v>
      </c>
      <c r="E281">
        <v>2.55961725311623</v>
      </c>
      <c r="F281">
        <v>0</v>
      </c>
      <c r="G281">
        <v>2.48619174586638</v>
      </c>
      <c r="H281">
        <v>0</v>
      </c>
      <c r="I281">
        <v>0</v>
      </c>
    </row>
    <row r="282" spans="1:9" x14ac:dyDescent="0.35">
      <c r="A282" t="s">
        <v>1022</v>
      </c>
      <c r="B282">
        <v>0</v>
      </c>
      <c r="C282">
        <v>0</v>
      </c>
      <c r="D282">
        <v>0</v>
      </c>
      <c r="E282">
        <v>0</v>
      </c>
      <c r="F282">
        <v>-2.4914061148386</v>
      </c>
      <c r="G282">
        <v>0</v>
      </c>
      <c r="H282">
        <v>0</v>
      </c>
      <c r="I282">
        <v>0</v>
      </c>
    </row>
    <row r="283" spans="1:9" x14ac:dyDescent="0.35">
      <c r="A283" t="s">
        <v>1023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1.1962250211193399</v>
      </c>
      <c r="H283">
        <v>0</v>
      </c>
      <c r="I283">
        <v>0</v>
      </c>
    </row>
    <row r="284" spans="1:9" x14ac:dyDescent="0.35">
      <c r="A284" t="s">
        <v>1024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1.06797956668751</v>
      </c>
      <c r="H284">
        <v>1.01373806194976</v>
      </c>
      <c r="I284">
        <v>0</v>
      </c>
    </row>
    <row r="285" spans="1:9" x14ac:dyDescent="0.35">
      <c r="A285" t="s">
        <v>1025</v>
      </c>
      <c r="B285">
        <v>0</v>
      </c>
      <c r="C285">
        <v>0</v>
      </c>
      <c r="D285">
        <v>0</v>
      </c>
      <c r="E285">
        <v>0</v>
      </c>
      <c r="F285">
        <v>1.0343592596861599</v>
      </c>
      <c r="G285">
        <v>0</v>
      </c>
      <c r="H285">
        <v>0</v>
      </c>
      <c r="I285">
        <v>0</v>
      </c>
    </row>
    <row r="286" spans="1:9" x14ac:dyDescent="0.35">
      <c r="A286" t="s">
        <v>1026</v>
      </c>
      <c r="B286">
        <v>0</v>
      </c>
      <c r="C286">
        <v>0</v>
      </c>
      <c r="D286">
        <v>0</v>
      </c>
      <c r="E286">
        <v>0</v>
      </c>
      <c r="F286">
        <v>-3.00347492531407</v>
      </c>
      <c r="G286">
        <v>0</v>
      </c>
      <c r="H286">
        <v>0</v>
      </c>
      <c r="I286">
        <v>0</v>
      </c>
    </row>
    <row r="287" spans="1:9" x14ac:dyDescent="0.35">
      <c r="A287" t="s">
        <v>1027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1.021866528458</v>
      </c>
      <c r="H287">
        <v>0</v>
      </c>
      <c r="I287">
        <v>0</v>
      </c>
    </row>
    <row r="288" spans="1:9" x14ac:dyDescent="0.35">
      <c r="A288" t="s">
        <v>102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-1.955171387417</v>
      </c>
      <c r="H288">
        <v>0</v>
      </c>
      <c r="I288">
        <v>0</v>
      </c>
    </row>
    <row r="289" spans="1:9" x14ac:dyDescent="0.35">
      <c r="A289" t="s">
        <v>1029</v>
      </c>
      <c r="B289">
        <v>0</v>
      </c>
      <c r="C289">
        <v>0</v>
      </c>
      <c r="D289">
        <v>0</v>
      </c>
      <c r="E289">
        <v>0</v>
      </c>
      <c r="F289">
        <v>1.4312718983883601</v>
      </c>
      <c r="G289">
        <v>0</v>
      </c>
      <c r="H289">
        <v>0</v>
      </c>
      <c r="I289">
        <v>0</v>
      </c>
    </row>
    <row r="290" spans="1:9" x14ac:dyDescent="0.35">
      <c r="A290" t="s">
        <v>103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2.8164895036793598</v>
      </c>
      <c r="I290">
        <v>0</v>
      </c>
    </row>
    <row r="291" spans="1:9" x14ac:dyDescent="0.35">
      <c r="A291" t="s">
        <v>1031</v>
      </c>
      <c r="B291">
        <v>0</v>
      </c>
      <c r="C291">
        <v>0</v>
      </c>
      <c r="D291">
        <v>0</v>
      </c>
      <c r="E291">
        <v>0</v>
      </c>
      <c r="F291">
        <v>-1.82447840100494</v>
      </c>
      <c r="G291">
        <v>-2.4587881911081899</v>
      </c>
      <c r="H291">
        <v>0</v>
      </c>
      <c r="I291">
        <v>0</v>
      </c>
    </row>
    <row r="292" spans="1:9" x14ac:dyDescent="0.35">
      <c r="A292" t="s">
        <v>103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-3.27262971364644</v>
      </c>
      <c r="H292">
        <v>0</v>
      </c>
      <c r="I292">
        <v>0</v>
      </c>
    </row>
    <row r="293" spans="1:9" x14ac:dyDescent="0.35">
      <c r="A293" t="s">
        <v>1033</v>
      </c>
      <c r="B293">
        <v>0</v>
      </c>
      <c r="C293">
        <v>0</v>
      </c>
      <c r="D293">
        <v>0</v>
      </c>
      <c r="E293">
        <v>0</v>
      </c>
      <c r="F293">
        <v>1.1963861976840799</v>
      </c>
      <c r="G293">
        <v>0</v>
      </c>
      <c r="H293">
        <v>0</v>
      </c>
      <c r="I293">
        <v>0</v>
      </c>
    </row>
    <row r="294" spans="1:9" x14ac:dyDescent="0.35">
      <c r="A294" t="s">
        <v>1034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1.3168369432659399</v>
      </c>
      <c r="H294">
        <v>0</v>
      </c>
      <c r="I294">
        <v>0</v>
      </c>
    </row>
    <row r="295" spans="1:9" x14ac:dyDescent="0.35">
      <c r="A295" t="s">
        <v>1035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1.0237235856233899</v>
      </c>
      <c r="H295">
        <v>0</v>
      </c>
      <c r="I295">
        <v>0</v>
      </c>
    </row>
    <row r="296" spans="1:9" x14ac:dyDescent="0.35">
      <c r="A296" t="s">
        <v>103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-1.67241426125966</v>
      </c>
      <c r="H296">
        <v>0</v>
      </c>
      <c r="I296">
        <v>0</v>
      </c>
    </row>
    <row r="297" spans="1:9" x14ac:dyDescent="0.35">
      <c r="A297" t="s">
        <v>1037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2.2830554718935501</v>
      </c>
      <c r="H297">
        <v>0</v>
      </c>
      <c r="I297">
        <v>0</v>
      </c>
    </row>
    <row r="298" spans="1:9" x14ac:dyDescent="0.35">
      <c r="A298" t="s">
        <v>1038</v>
      </c>
      <c r="B298">
        <v>0</v>
      </c>
      <c r="C298">
        <v>0</v>
      </c>
      <c r="D298">
        <v>0</v>
      </c>
      <c r="E298">
        <v>0</v>
      </c>
      <c r="F298">
        <v>-1.4663326201212601</v>
      </c>
      <c r="G298">
        <v>0</v>
      </c>
      <c r="H298">
        <v>0</v>
      </c>
      <c r="I298">
        <v>0</v>
      </c>
    </row>
    <row r="299" spans="1:9" x14ac:dyDescent="0.35">
      <c r="A299" t="s">
        <v>1039</v>
      </c>
      <c r="B299">
        <v>0</v>
      </c>
      <c r="C299">
        <v>0</v>
      </c>
      <c r="D299">
        <v>0</v>
      </c>
      <c r="E299">
        <v>0</v>
      </c>
      <c r="F299">
        <v>1.5548249471220701</v>
      </c>
      <c r="G299">
        <v>0</v>
      </c>
      <c r="H299">
        <v>0</v>
      </c>
      <c r="I299">
        <v>0</v>
      </c>
    </row>
    <row r="300" spans="1:9" x14ac:dyDescent="0.35">
      <c r="A300" t="s">
        <v>104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-2.04380308124292</v>
      </c>
      <c r="H300">
        <v>0</v>
      </c>
      <c r="I300">
        <v>0</v>
      </c>
    </row>
    <row r="301" spans="1:9" x14ac:dyDescent="0.35">
      <c r="A301" t="s">
        <v>1041</v>
      </c>
      <c r="B301">
        <v>0</v>
      </c>
      <c r="C301">
        <v>0</v>
      </c>
      <c r="D301">
        <v>0</v>
      </c>
      <c r="E301">
        <v>0</v>
      </c>
      <c r="F301">
        <v>-2.0841515587059498</v>
      </c>
      <c r="G301">
        <v>0</v>
      </c>
      <c r="H301">
        <v>0</v>
      </c>
      <c r="I301">
        <v>0</v>
      </c>
    </row>
    <row r="302" spans="1:9" x14ac:dyDescent="0.35">
      <c r="A302" t="s">
        <v>1042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-6.1245912899002501</v>
      </c>
      <c r="I302">
        <v>0</v>
      </c>
    </row>
    <row r="303" spans="1:9" x14ac:dyDescent="0.35">
      <c r="A303" t="s">
        <v>1043</v>
      </c>
      <c r="B303">
        <v>0</v>
      </c>
      <c r="C303">
        <v>0</v>
      </c>
      <c r="D303">
        <v>0</v>
      </c>
      <c r="E303">
        <v>0</v>
      </c>
      <c r="F303">
        <v>-6.9331161086064101</v>
      </c>
      <c r="G303">
        <v>0</v>
      </c>
      <c r="H303">
        <v>0</v>
      </c>
      <c r="I303">
        <v>0</v>
      </c>
    </row>
    <row r="304" spans="1:9" x14ac:dyDescent="0.35">
      <c r="A304" t="s">
        <v>1044</v>
      </c>
      <c r="B304">
        <v>0</v>
      </c>
      <c r="C304">
        <v>0</v>
      </c>
      <c r="D304">
        <v>0</v>
      </c>
      <c r="E304">
        <v>-1.23168322079543</v>
      </c>
      <c r="F304">
        <v>0</v>
      </c>
      <c r="G304">
        <v>0</v>
      </c>
      <c r="H304">
        <v>-1.4270967743146099</v>
      </c>
      <c r="I304">
        <v>0</v>
      </c>
    </row>
    <row r="305" spans="1:9" x14ac:dyDescent="0.35">
      <c r="A305" t="s">
        <v>1045</v>
      </c>
      <c r="B305">
        <v>0</v>
      </c>
      <c r="C305">
        <v>0</v>
      </c>
      <c r="D305">
        <v>0</v>
      </c>
      <c r="E305">
        <v>0</v>
      </c>
      <c r="F305">
        <v>-6.7348470399432898</v>
      </c>
      <c r="G305">
        <v>0</v>
      </c>
      <c r="H305">
        <v>0</v>
      </c>
      <c r="I305">
        <v>0</v>
      </c>
    </row>
    <row r="306" spans="1:9" x14ac:dyDescent="0.35">
      <c r="A306" t="s">
        <v>1046</v>
      </c>
      <c r="B306">
        <v>0</v>
      </c>
      <c r="C306">
        <v>0</v>
      </c>
      <c r="D306">
        <v>0</v>
      </c>
      <c r="E306">
        <v>0</v>
      </c>
      <c r="F306">
        <v>1.29109048120049</v>
      </c>
      <c r="G306">
        <v>0</v>
      </c>
      <c r="H306">
        <v>0</v>
      </c>
      <c r="I306">
        <v>0</v>
      </c>
    </row>
    <row r="307" spans="1:9" x14ac:dyDescent="0.35">
      <c r="A307" t="s">
        <v>1047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-2.61665850465271</v>
      </c>
      <c r="H307">
        <v>0</v>
      </c>
      <c r="I307">
        <v>0</v>
      </c>
    </row>
    <row r="308" spans="1:9" x14ac:dyDescent="0.35">
      <c r="A308" t="s">
        <v>1048</v>
      </c>
      <c r="B308">
        <v>0</v>
      </c>
      <c r="C308">
        <v>0</v>
      </c>
      <c r="D308">
        <v>0</v>
      </c>
      <c r="E308">
        <v>-2.32880305625907</v>
      </c>
      <c r="F308">
        <v>0</v>
      </c>
      <c r="G308">
        <v>0</v>
      </c>
      <c r="H308">
        <v>0</v>
      </c>
      <c r="I308">
        <v>0</v>
      </c>
    </row>
    <row r="309" spans="1:9" x14ac:dyDescent="0.35">
      <c r="A309" t="s">
        <v>1049</v>
      </c>
      <c r="B309">
        <v>0</v>
      </c>
      <c r="C309">
        <v>0</v>
      </c>
      <c r="D309">
        <v>0</v>
      </c>
      <c r="E309">
        <v>6.6679662353519804</v>
      </c>
      <c r="F309">
        <v>0</v>
      </c>
      <c r="G309">
        <v>5.9404673849646699</v>
      </c>
      <c r="H309">
        <v>5.88528025627806</v>
      </c>
      <c r="I309">
        <v>0</v>
      </c>
    </row>
    <row r="310" spans="1:9" x14ac:dyDescent="0.35">
      <c r="A310" t="s">
        <v>1050</v>
      </c>
      <c r="B310">
        <v>0</v>
      </c>
      <c r="C310">
        <v>0</v>
      </c>
      <c r="D310">
        <v>0</v>
      </c>
      <c r="E310">
        <v>0</v>
      </c>
      <c r="F310">
        <v>6.5029207998034897</v>
      </c>
      <c r="G310">
        <v>0</v>
      </c>
      <c r="H310">
        <v>0</v>
      </c>
      <c r="I310">
        <v>0</v>
      </c>
    </row>
    <row r="311" spans="1:9" x14ac:dyDescent="0.35">
      <c r="A311" t="s">
        <v>105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1.54759258932747</v>
      </c>
      <c r="H311">
        <v>0</v>
      </c>
      <c r="I311">
        <v>0</v>
      </c>
    </row>
    <row r="312" spans="1:9" x14ac:dyDescent="0.35">
      <c r="A312" t="s">
        <v>1052</v>
      </c>
      <c r="B312">
        <v>0</v>
      </c>
      <c r="C312">
        <v>0</v>
      </c>
      <c r="D312">
        <v>0</v>
      </c>
      <c r="E312">
        <v>0</v>
      </c>
      <c r="F312">
        <v>-6.0106973495542499</v>
      </c>
      <c r="G312">
        <v>0</v>
      </c>
      <c r="H312">
        <v>0</v>
      </c>
      <c r="I312">
        <v>0</v>
      </c>
    </row>
    <row r="313" spans="1:9" x14ac:dyDescent="0.35">
      <c r="A313" t="s">
        <v>1053</v>
      </c>
      <c r="B313">
        <v>0</v>
      </c>
      <c r="C313">
        <v>0</v>
      </c>
      <c r="D313">
        <v>0</v>
      </c>
      <c r="E313">
        <v>5.8385536638629203</v>
      </c>
      <c r="F313">
        <v>0</v>
      </c>
      <c r="G313">
        <v>0</v>
      </c>
      <c r="H313">
        <v>0</v>
      </c>
      <c r="I313">
        <v>0</v>
      </c>
    </row>
    <row r="314" spans="1:9" x14ac:dyDescent="0.35">
      <c r="A314" t="s">
        <v>1054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-5.3509898359508403</v>
      </c>
      <c r="I314">
        <v>0</v>
      </c>
    </row>
    <row r="315" spans="1:9" x14ac:dyDescent="0.35">
      <c r="A315" t="s">
        <v>1055</v>
      </c>
      <c r="B315">
        <v>0</v>
      </c>
      <c r="C315">
        <v>0</v>
      </c>
      <c r="D315">
        <v>0</v>
      </c>
      <c r="E315">
        <v>-2.2718154014397798</v>
      </c>
      <c r="F315">
        <v>-2.49635655800106</v>
      </c>
      <c r="G315">
        <v>0</v>
      </c>
      <c r="H315">
        <v>0</v>
      </c>
      <c r="I315">
        <v>0</v>
      </c>
    </row>
    <row r="316" spans="1:9" x14ac:dyDescent="0.35">
      <c r="A316" t="s">
        <v>1056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-1.1180694840715499</v>
      </c>
      <c r="I316">
        <v>0</v>
      </c>
    </row>
    <row r="317" spans="1:9" x14ac:dyDescent="0.35">
      <c r="A317" t="s">
        <v>1057</v>
      </c>
      <c r="B317">
        <v>0</v>
      </c>
      <c r="C317">
        <v>0</v>
      </c>
      <c r="D317">
        <v>0</v>
      </c>
      <c r="E317">
        <v>-3.6326911448793702</v>
      </c>
      <c r="F317">
        <v>0</v>
      </c>
      <c r="G317">
        <v>-3.58490176928197</v>
      </c>
      <c r="H317">
        <v>0</v>
      </c>
      <c r="I317">
        <v>0</v>
      </c>
    </row>
    <row r="318" spans="1:9" x14ac:dyDescent="0.35">
      <c r="A318" t="s">
        <v>1058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-4.0208851747415499</v>
      </c>
      <c r="I318">
        <v>0</v>
      </c>
    </row>
    <row r="319" spans="1:9" x14ac:dyDescent="0.35">
      <c r="A319" t="s">
        <v>1059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1.4276625577280999</v>
      </c>
      <c r="H319">
        <v>0</v>
      </c>
      <c r="I319">
        <v>0</v>
      </c>
    </row>
    <row r="320" spans="1:9" x14ac:dyDescent="0.35">
      <c r="A320" t="s">
        <v>1060</v>
      </c>
      <c r="B320">
        <v>0</v>
      </c>
      <c r="C320">
        <v>0</v>
      </c>
      <c r="D320">
        <v>0</v>
      </c>
      <c r="E320">
        <v>0</v>
      </c>
      <c r="F320">
        <v>-5.4128368177425203</v>
      </c>
      <c r="G320">
        <v>0</v>
      </c>
      <c r="H320">
        <v>0</v>
      </c>
      <c r="I320">
        <v>0</v>
      </c>
    </row>
    <row r="321" spans="1:9" x14ac:dyDescent="0.35">
      <c r="A321" t="s">
        <v>106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-3.1446136189307898</v>
      </c>
      <c r="I321">
        <v>0</v>
      </c>
    </row>
    <row r="322" spans="1:9" x14ac:dyDescent="0.35">
      <c r="A322" t="s">
        <v>1062</v>
      </c>
      <c r="B322">
        <v>0</v>
      </c>
      <c r="C322">
        <v>1.38729979375113</v>
      </c>
      <c r="D322">
        <v>0</v>
      </c>
      <c r="E322">
        <v>0</v>
      </c>
      <c r="F322">
        <v>0</v>
      </c>
      <c r="G322">
        <v>0</v>
      </c>
      <c r="H322">
        <v>0</v>
      </c>
      <c r="I322" s="36">
        <v>-1.1015219135407801E-16</v>
      </c>
    </row>
    <row r="323" spans="1:9" x14ac:dyDescent="0.35">
      <c r="A323" t="s">
        <v>1063</v>
      </c>
      <c r="B323">
        <v>0</v>
      </c>
      <c r="C323">
        <v>1.28224796213202</v>
      </c>
      <c r="D323">
        <v>0</v>
      </c>
      <c r="E323">
        <v>0</v>
      </c>
      <c r="F323">
        <v>0</v>
      </c>
      <c r="G323">
        <v>1.3573505917512501</v>
      </c>
      <c r="H323">
        <v>0</v>
      </c>
      <c r="I323" s="36">
        <v>-1.35934325234511E-16</v>
      </c>
    </row>
    <row r="324" spans="1:9" x14ac:dyDescent="0.35">
      <c r="A324" t="s">
        <v>1064</v>
      </c>
      <c r="B324">
        <v>0</v>
      </c>
      <c r="C324">
        <v>1.12151786201457</v>
      </c>
      <c r="D324">
        <v>0</v>
      </c>
      <c r="E324">
        <v>0</v>
      </c>
      <c r="F324">
        <v>0</v>
      </c>
      <c r="G324">
        <v>1.00156887139077</v>
      </c>
      <c r="H324">
        <v>0</v>
      </c>
      <c r="I324" s="36">
        <v>-1.4802022369160901E-16</v>
      </c>
    </row>
    <row r="325" spans="1:9" x14ac:dyDescent="0.35">
      <c r="A325" t="s">
        <v>1065</v>
      </c>
      <c r="B325">
        <v>0</v>
      </c>
      <c r="C325">
        <v>1.1099288873662601</v>
      </c>
      <c r="D325">
        <v>0</v>
      </c>
      <c r="E325">
        <v>0</v>
      </c>
      <c r="F325">
        <v>0</v>
      </c>
      <c r="G325">
        <v>0</v>
      </c>
      <c r="H325">
        <v>0</v>
      </c>
      <c r="I325" s="36">
        <v>-1.7947985782091001E-16</v>
      </c>
    </row>
    <row r="326" spans="1:9" x14ac:dyDescent="0.35">
      <c r="A326" t="s">
        <v>1066</v>
      </c>
      <c r="B326">
        <v>0</v>
      </c>
      <c r="C326">
        <v>1.00306991590425</v>
      </c>
      <c r="D326">
        <v>0</v>
      </c>
      <c r="E326">
        <v>0</v>
      </c>
      <c r="F326">
        <v>1.37685207681344</v>
      </c>
      <c r="G326">
        <v>1.2819936502731</v>
      </c>
      <c r="H326">
        <v>1.0270670856158299</v>
      </c>
      <c r="I326" s="36">
        <v>-1.95378439704691E-16</v>
      </c>
    </row>
    <row r="327" spans="1:9" x14ac:dyDescent="0.35">
      <c r="A327" t="s">
        <v>1067</v>
      </c>
      <c r="B327">
        <v>0</v>
      </c>
      <c r="C327">
        <v>1.19392203765715</v>
      </c>
      <c r="D327">
        <v>0</v>
      </c>
      <c r="E327">
        <v>0</v>
      </c>
      <c r="F327">
        <v>0</v>
      </c>
      <c r="G327">
        <v>1.2503893489404101</v>
      </c>
      <c r="H327">
        <v>1.23511450851853</v>
      </c>
      <c r="I327" s="36">
        <v>-2.0994875460098601E-16</v>
      </c>
    </row>
    <row r="328" spans="1:9" x14ac:dyDescent="0.35">
      <c r="A328" t="s">
        <v>1068</v>
      </c>
      <c r="B328">
        <v>0</v>
      </c>
      <c r="C328">
        <v>1.0085727752951399</v>
      </c>
      <c r="D328">
        <v>0</v>
      </c>
      <c r="E328">
        <v>0</v>
      </c>
      <c r="F328">
        <v>0</v>
      </c>
      <c r="G328">
        <v>0</v>
      </c>
      <c r="H328">
        <v>0</v>
      </c>
      <c r="I328" s="36">
        <v>-2.2376887468504801E-16</v>
      </c>
    </row>
    <row r="329" spans="1:9" x14ac:dyDescent="0.35">
      <c r="A329" t="s">
        <v>1069</v>
      </c>
      <c r="B329">
        <v>0</v>
      </c>
      <c r="C329">
        <v>1.53698475492938</v>
      </c>
      <c r="D329">
        <v>0</v>
      </c>
      <c r="E329">
        <v>0</v>
      </c>
      <c r="F329">
        <v>0</v>
      </c>
      <c r="G329">
        <v>1.7622023278465699</v>
      </c>
      <c r="H329">
        <v>1.61052378882987</v>
      </c>
      <c r="I329" s="36">
        <v>-3.00241795045703E-16</v>
      </c>
    </row>
    <row r="330" spans="1:9" x14ac:dyDescent="0.35">
      <c r="A330" t="s">
        <v>1070</v>
      </c>
      <c r="B330">
        <v>0</v>
      </c>
      <c r="C330">
        <v>1.4568127764260901</v>
      </c>
      <c r="D330">
        <v>0</v>
      </c>
      <c r="E330">
        <v>0</v>
      </c>
      <c r="F330">
        <v>0</v>
      </c>
      <c r="G330">
        <v>0</v>
      </c>
      <c r="H330">
        <v>1.3929309513508501</v>
      </c>
      <c r="I330" s="36">
        <v>-3.1832788236460502E-16</v>
      </c>
    </row>
    <row r="331" spans="1:9" x14ac:dyDescent="0.35">
      <c r="A331" t="s">
        <v>1071</v>
      </c>
      <c r="B331">
        <v>0</v>
      </c>
      <c r="C331">
        <v>1.52139112756318</v>
      </c>
      <c r="D331">
        <v>0</v>
      </c>
      <c r="E331">
        <v>0</v>
      </c>
      <c r="F331">
        <v>0</v>
      </c>
      <c r="G331">
        <v>1.4666721374726299</v>
      </c>
      <c r="H331">
        <v>0</v>
      </c>
      <c r="I331" s="36">
        <v>-3.21126027213457E-16</v>
      </c>
    </row>
    <row r="332" spans="1:9" x14ac:dyDescent="0.35">
      <c r="A332" t="s">
        <v>1072</v>
      </c>
      <c r="B332">
        <v>0</v>
      </c>
      <c r="C332">
        <v>1.65788604197152</v>
      </c>
      <c r="D332">
        <v>0</v>
      </c>
      <c r="E332">
        <v>0</v>
      </c>
      <c r="F332">
        <v>0</v>
      </c>
      <c r="G332">
        <v>0</v>
      </c>
      <c r="H332">
        <v>0</v>
      </c>
      <c r="I332" s="36">
        <v>-3.3060961500497602E-16</v>
      </c>
    </row>
    <row r="333" spans="1:9" x14ac:dyDescent="0.35">
      <c r="A333" t="s">
        <v>1073</v>
      </c>
      <c r="B333">
        <v>0</v>
      </c>
      <c r="C333">
        <v>1.30098682699503</v>
      </c>
      <c r="D333">
        <v>0</v>
      </c>
      <c r="E333">
        <v>0</v>
      </c>
      <c r="F333">
        <v>0</v>
      </c>
      <c r="G333">
        <v>0</v>
      </c>
      <c r="H333">
        <v>0</v>
      </c>
      <c r="I333" s="36">
        <v>-3.4939455266047799E-16</v>
      </c>
    </row>
    <row r="334" spans="1:9" x14ac:dyDescent="0.35">
      <c r="A334" t="s">
        <v>1074</v>
      </c>
      <c r="B334">
        <v>0</v>
      </c>
      <c r="C334">
        <v>1.7735977255111399</v>
      </c>
      <c r="D334">
        <v>0</v>
      </c>
      <c r="E334">
        <v>0</v>
      </c>
      <c r="F334">
        <v>0</v>
      </c>
      <c r="G334">
        <v>1.67655645140392</v>
      </c>
      <c r="H334">
        <v>0</v>
      </c>
      <c r="I334" s="36">
        <v>-3.6275003170548101E-16</v>
      </c>
    </row>
    <row r="335" spans="1:9" x14ac:dyDescent="0.35">
      <c r="A335" t="s">
        <v>1075</v>
      </c>
      <c r="B335">
        <v>0</v>
      </c>
      <c r="C335">
        <v>2.4247513790964002</v>
      </c>
      <c r="D335">
        <v>0</v>
      </c>
      <c r="E335">
        <v>0</v>
      </c>
      <c r="F335">
        <v>0</v>
      </c>
      <c r="G335">
        <v>0</v>
      </c>
      <c r="H335">
        <v>0</v>
      </c>
      <c r="I335" s="36">
        <v>-3.8450573577717801E-16</v>
      </c>
    </row>
    <row r="336" spans="1:9" x14ac:dyDescent="0.35">
      <c r="A336" t="s">
        <v>1076</v>
      </c>
      <c r="B336">
        <v>0</v>
      </c>
      <c r="C336">
        <v>1.8802472343288199</v>
      </c>
      <c r="D336">
        <v>0</v>
      </c>
      <c r="E336">
        <v>0</v>
      </c>
      <c r="F336">
        <v>0</v>
      </c>
      <c r="G336">
        <v>0</v>
      </c>
      <c r="H336">
        <v>0</v>
      </c>
      <c r="I336" s="36">
        <v>-3.91743348798399E-16</v>
      </c>
    </row>
    <row r="337" spans="1:9" x14ac:dyDescent="0.35">
      <c r="A337" t="s">
        <v>1077</v>
      </c>
      <c r="B337">
        <v>0</v>
      </c>
      <c r="C337">
        <v>2.2044517619497599</v>
      </c>
      <c r="D337">
        <v>0</v>
      </c>
      <c r="E337">
        <v>0</v>
      </c>
      <c r="F337">
        <v>0</v>
      </c>
      <c r="G337">
        <v>0</v>
      </c>
      <c r="H337">
        <v>0</v>
      </c>
      <c r="I337" s="36">
        <v>-4.52672865077929E-16</v>
      </c>
    </row>
    <row r="338" spans="1:9" x14ac:dyDescent="0.35">
      <c r="A338" t="s">
        <v>1078</v>
      </c>
      <c r="B338">
        <v>0</v>
      </c>
      <c r="C338">
        <v>2.30994671916253</v>
      </c>
      <c r="D338">
        <v>0</v>
      </c>
      <c r="E338">
        <v>0</v>
      </c>
      <c r="F338">
        <v>0</v>
      </c>
      <c r="G338">
        <v>0</v>
      </c>
      <c r="H338">
        <v>0</v>
      </c>
      <c r="I338" s="36">
        <v>-4.7498363411451104E-16</v>
      </c>
    </row>
    <row r="339" spans="1:9" x14ac:dyDescent="0.35">
      <c r="A339" t="s">
        <v>1079</v>
      </c>
      <c r="B339">
        <v>0</v>
      </c>
      <c r="C339">
        <v>1.8778977774586501</v>
      </c>
      <c r="D339">
        <v>0</v>
      </c>
      <c r="E339">
        <v>0</v>
      </c>
      <c r="F339">
        <v>0</v>
      </c>
      <c r="G339">
        <v>0</v>
      </c>
      <c r="H339">
        <v>0</v>
      </c>
      <c r="I339" s="36">
        <v>-4.8151096454919196E-16</v>
      </c>
    </row>
    <row r="340" spans="1:9" x14ac:dyDescent="0.35">
      <c r="A340" t="s">
        <v>1080</v>
      </c>
      <c r="B340">
        <v>0</v>
      </c>
      <c r="C340">
        <v>1.8290350980812</v>
      </c>
      <c r="D340">
        <v>0</v>
      </c>
      <c r="E340">
        <v>0</v>
      </c>
      <c r="F340">
        <v>0</v>
      </c>
      <c r="G340">
        <v>1.89098908008606</v>
      </c>
      <c r="H340">
        <v>1.76869871766272</v>
      </c>
      <c r="I340" s="36">
        <v>-5.0182669187510198E-16</v>
      </c>
    </row>
    <row r="341" spans="1:9" x14ac:dyDescent="0.35">
      <c r="A341" t="s">
        <v>1081</v>
      </c>
      <c r="B341">
        <v>0</v>
      </c>
      <c r="C341">
        <v>2.06529135762396</v>
      </c>
      <c r="D341">
        <v>0</v>
      </c>
      <c r="E341">
        <v>0</v>
      </c>
      <c r="F341">
        <v>0</v>
      </c>
      <c r="G341">
        <v>2.22841560085691</v>
      </c>
      <c r="H341">
        <v>0</v>
      </c>
      <c r="I341" s="36">
        <v>-5.3998475917925795E-16</v>
      </c>
    </row>
    <row r="342" spans="1:9" x14ac:dyDescent="0.35">
      <c r="A342" t="s">
        <v>1082</v>
      </c>
      <c r="B342">
        <v>0</v>
      </c>
      <c r="C342">
        <v>2.3290096815935799</v>
      </c>
      <c r="D342">
        <v>0</v>
      </c>
      <c r="E342">
        <v>3.0687894803998201</v>
      </c>
      <c r="F342">
        <v>2.48259990805757</v>
      </c>
      <c r="G342">
        <v>2.8943444892138799</v>
      </c>
      <c r="H342">
        <v>2.7005289689559802</v>
      </c>
      <c r="I342" s="36">
        <v>-5.5170639295486903E-16</v>
      </c>
    </row>
    <row r="343" spans="1:9" x14ac:dyDescent="0.35">
      <c r="A343" t="s">
        <v>1083</v>
      </c>
      <c r="B343">
        <v>0</v>
      </c>
      <c r="C343">
        <v>2.2356835971202802</v>
      </c>
      <c r="D343">
        <v>0</v>
      </c>
      <c r="E343">
        <v>0</v>
      </c>
      <c r="F343">
        <v>0</v>
      </c>
      <c r="G343">
        <v>0</v>
      </c>
      <c r="H343">
        <v>0</v>
      </c>
      <c r="I343" s="36">
        <v>-5.5660845086320401E-16</v>
      </c>
    </row>
    <row r="344" spans="1:9" x14ac:dyDescent="0.35">
      <c r="A344" t="s">
        <v>1084</v>
      </c>
      <c r="B344">
        <v>0</v>
      </c>
      <c r="C344">
        <v>1.65661998867494</v>
      </c>
      <c r="D344">
        <v>0</v>
      </c>
      <c r="E344">
        <v>0</v>
      </c>
      <c r="F344">
        <v>0</v>
      </c>
      <c r="G344">
        <v>1.8822159341187901</v>
      </c>
      <c r="H344">
        <v>0</v>
      </c>
      <c r="I344" s="36">
        <v>-5.6787756656714202E-16</v>
      </c>
    </row>
    <row r="345" spans="1:9" x14ac:dyDescent="0.35">
      <c r="A345" t="s">
        <v>1085</v>
      </c>
      <c r="B345">
        <v>0</v>
      </c>
      <c r="C345">
        <v>5.7297744919115301</v>
      </c>
      <c r="D345">
        <v>0</v>
      </c>
      <c r="E345">
        <v>5.8562529673852302</v>
      </c>
      <c r="F345">
        <v>0</v>
      </c>
      <c r="G345">
        <v>0</v>
      </c>
      <c r="H345">
        <v>0</v>
      </c>
      <c r="I345" s="36">
        <v>-5.8593581270348497E-16</v>
      </c>
    </row>
    <row r="346" spans="1:9" x14ac:dyDescent="0.35">
      <c r="A346" t="s">
        <v>1086</v>
      </c>
      <c r="B346">
        <v>0</v>
      </c>
      <c r="C346">
        <v>2.59138070082669</v>
      </c>
      <c r="D346">
        <v>0</v>
      </c>
      <c r="E346">
        <v>0</v>
      </c>
      <c r="F346">
        <v>0</v>
      </c>
      <c r="G346">
        <v>0</v>
      </c>
      <c r="H346">
        <v>0</v>
      </c>
      <c r="I346" s="36">
        <v>-6.2929544636779401E-16</v>
      </c>
    </row>
    <row r="347" spans="1:9" x14ac:dyDescent="0.35">
      <c r="A347" t="s">
        <v>1087</v>
      </c>
      <c r="B347">
        <v>0</v>
      </c>
      <c r="C347">
        <v>2.8089398036219202</v>
      </c>
      <c r="D347">
        <v>0</v>
      </c>
      <c r="E347">
        <v>0</v>
      </c>
      <c r="F347">
        <v>0</v>
      </c>
      <c r="G347">
        <v>0</v>
      </c>
      <c r="H347">
        <v>0</v>
      </c>
      <c r="I347" s="36">
        <v>-6.3546656638790105E-16</v>
      </c>
    </row>
    <row r="348" spans="1:9" x14ac:dyDescent="0.35">
      <c r="A348" t="s">
        <v>1088</v>
      </c>
      <c r="B348">
        <v>0</v>
      </c>
      <c r="C348">
        <v>2.8170757716738399</v>
      </c>
      <c r="D348">
        <v>0</v>
      </c>
      <c r="E348">
        <v>0</v>
      </c>
      <c r="F348">
        <v>0</v>
      </c>
      <c r="G348">
        <v>2.7093626579780601</v>
      </c>
      <c r="H348">
        <v>0</v>
      </c>
      <c r="I348" s="36">
        <v>-6.6175096390171203E-16</v>
      </c>
    </row>
    <row r="349" spans="1:9" x14ac:dyDescent="0.35">
      <c r="A349" t="s">
        <v>1089</v>
      </c>
      <c r="B349">
        <v>0</v>
      </c>
      <c r="C349">
        <v>2.7986139947084401</v>
      </c>
      <c r="D349">
        <v>0</v>
      </c>
      <c r="E349">
        <v>0</v>
      </c>
      <c r="F349">
        <v>0</v>
      </c>
      <c r="G349">
        <v>0</v>
      </c>
      <c r="H349">
        <v>0</v>
      </c>
      <c r="I349" s="36">
        <v>-6.8964602974091402E-16</v>
      </c>
    </row>
    <row r="350" spans="1:9" x14ac:dyDescent="0.35">
      <c r="A350" t="s">
        <v>1090</v>
      </c>
      <c r="B350">
        <v>0</v>
      </c>
      <c r="C350">
        <v>2.8235510723796202</v>
      </c>
      <c r="D350">
        <v>0</v>
      </c>
      <c r="E350">
        <v>0</v>
      </c>
      <c r="F350">
        <v>0</v>
      </c>
      <c r="G350">
        <v>0</v>
      </c>
      <c r="H350">
        <v>0</v>
      </c>
      <c r="I350" s="36">
        <v>-7.1290216484081902E-16</v>
      </c>
    </row>
    <row r="351" spans="1:9" x14ac:dyDescent="0.35">
      <c r="A351" t="s">
        <v>1091</v>
      </c>
      <c r="B351">
        <v>0</v>
      </c>
      <c r="C351">
        <v>3.4127350551259599</v>
      </c>
      <c r="D351">
        <v>0</v>
      </c>
      <c r="E351">
        <v>0</v>
      </c>
      <c r="F351">
        <v>4.8764814590429104</v>
      </c>
      <c r="G351">
        <v>4.0777612870862097</v>
      </c>
      <c r="H351">
        <v>0</v>
      </c>
      <c r="I351" s="36">
        <v>-7.9324363755704902E-16</v>
      </c>
    </row>
    <row r="352" spans="1:9" x14ac:dyDescent="0.35">
      <c r="A352" t="s">
        <v>1092</v>
      </c>
      <c r="B352">
        <v>0</v>
      </c>
      <c r="C352">
        <v>5.4957143943466198</v>
      </c>
      <c r="D352">
        <v>0</v>
      </c>
      <c r="E352">
        <v>0</v>
      </c>
      <c r="F352">
        <v>0</v>
      </c>
      <c r="G352">
        <v>0</v>
      </c>
      <c r="H352">
        <v>0</v>
      </c>
      <c r="I352" s="36">
        <v>-1.16362633701595E-15</v>
      </c>
    </row>
    <row r="353" spans="1:9" x14ac:dyDescent="0.35">
      <c r="A353" t="s">
        <v>1093</v>
      </c>
      <c r="B353">
        <v>0</v>
      </c>
      <c r="C353">
        <v>5.4862648718061902</v>
      </c>
      <c r="D353">
        <v>0</v>
      </c>
      <c r="E353">
        <v>0</v>
      </c>
      <c r="F353">
        <v>0</v>
      </c>
      <c r="G353">
        <v>0</v>
      </c>
      <c r="H353">
        <v>0</v>
      </c>
      <c r="I353" s="36">
        <v>-1.20452021273726E-15</v>
      </c>
    </row>
    <row r="354" spans="1:9" x14ac:dyDescent="0.35">
      <c r="A354" t="s">
        <v>1094</v>
      </c>
      <c r="B354">
        <v>0</v>
      </c>
      <c r="C354">
        <v>5.7552276261247499</v>
      </c>
      <c r="D354">
        <v>0</v>
      </c>
      <c r="E354">
        <v>0</v>
      </c>
      <c r="F354">
        <v>0</v>
      </c>
      <c r="G354">
        <v>0</v>
      </c>
      <c r="H354">
        <v>0</v>
      </c>
      <c r="I354" s="36">
        <v>-1.2682342226602401E-15</v>
      </c>
    </row>
    <row r="355" spans="1:9" x14ac:dyDescent="0.35">
      <c r="A355" t="s">
        <v>1095</v>
      </c>
      <c r="B355">
        <v>0</v>
      </c>
      <c r="C355">
        <v>6.0392289272173603</v>
      </c>
      <c r="D355">
        <v>0</v>
      </c>
      <c r="E355">
        <v>0</v>
      </c>
      <c r="F355">
        <v>0</v>
      </c>
      <c r="G355">
        <v>0</v>
      </c>
      <c r="H355">
        <v>5.5605904526941599</v>
      </c>
      <c r="I355" s="36">
        <v>-1.30372215777169E-15</v>
      </c>
    </row>
    <row r="356" spans="1:9" x14ac:dyDescent="0.35">
      <c r="A356" t="s">
        <v>1096</v>
      </c>
      <c r="B356">
        <v>1.05068348511498</v>
      </c>
      <c r="C356">
        <v>1.30130125660045</v>
      </c>
      <c r="D356">
        <v>1.03993954918563</v>
      </c>
      <c r="E356">
        <v>1.28280782974114</v>
      </c>
      <c r="F356">
        <v>1.31830616590493</v>
      </c>
      <c r="G356">
        <v>1.5690805132676799</v>
      </c>
      <c r="H356">
        <v>1.4356525133643001</v>
      </c>
      <c r="I356">
        <v>-5.3719679646751402E-3</v>
      </c>
    </row>
    <row r="357" spans="1:9" x14ac:dyDescent="0.35">
      <c r="A357" t="s">
        <v>1097</v>
      </c>
      <c r="B357">
        <v>-1.7407480424146999</v>
      </c>
      <c r="C357">
        <v>-1.9371819364632601</v>
      </c>
      <c r="D357">
        <v>-1.77938656447696</v>
      </c>
      <c r="E357">
        <v>-2.1699641360270299</v>
      </c>
      <c r="F357">
        <v>-2.1116694017752198</v>
      </c>
      <c r="G357">
        <v>-1.8610693752794101</v>
      </c>
      <c r="H357">
        <v>-1.8268678300905301</v>
      </c>
      <c r="I357">
        <v>-1.9319261031129902E-2</v>
      </c>
    </row>
    <row r="358" spans="1:9" x14ac:dyDescent="0.35">
      <c r="A358" t="s">
        <v>1098</v>
      </c>
      <c r="B358">
        <v>1.2177485184383201</v>
      </c>
      <c r="C358">
        <v>1.48986351521384</v>
      </c>
      <c r="D358">
        <v>1.16666695592592</v>
      </c>
      <c r="E358">
        <v>1.1226268721592201</v>
      </c>
      <c r="F358">
        <v>1.1061257545074601</v>
      </c>
      <c r="G358">
        <v>1.3671163340057899</v>
      </c>
      <c r="H358">
        <v>1.2137384656019501</v>
      </c>
      <c r="I358">
        <v>-2.55407812562004E-2</v>
      </c>
    </row>
    <row r="359" spans="1:9" x14ac:dyDescent="0.35">
      <c r="A359" t="s">
        <v>1099</v>
      </c>
      <c r="B359">
        <v>1.2136651592112799</v>
      </c>
      <c r="C359">
        <v>0</v>
      </c>
      <c r="D359">
        <v>1.12616034349896</v>
      </c>
      <c r="E359">
        <v>0</v>
      </c>
      <c r="F359">
        <v>1.58158982930378</v>
      </c>
      <c r="G359">
        <v>0</v>
      </c>
      <c r="H359">
        <v>0</v>
      </c>
      <c r="I359">
        <v>-4.37524078561599E-2</v>
      </c>
    </row>
    <row r="360" spans="1:9" x14ac:dyDescent="0.35">
      <c r="A360" t="s">
        <v>1100</v>
      </c>
      <c r="B360">
        <v>-2.8678537605579502</v>
      </c>
      <c r="C360">
        <v>-3.7385452294756698</v>
      </c>
      <c r="D360">
        <v>-2.96637141001557</v>
      </c>
      <c r="E360">
        <v>0</v>
      </c>
      <c r="F360">
        <v>-3.5370276618374801</v>
      </c>
      <c r="G360">
        <v>-6.31618999441101</v>
      </c>
      <c r="H360">
        <v>0</v>
      </c>
      <c r="I360">
        <v>-4.92588247288092E-2</v>
      </c>
    </row>
    <row r="361" spans="1:9" x14ac:dyDescent="0.35">
      <c r="A361" t="s">
        <v>1101</v>
      </c>
      <c r="B361">
        <v>2.3522704908727299</v>
      </c>
      <c r="C361">
        <v>2.0775507163154598</v>
      </c>
      <c r="D361">
        <v>2.2449524048304799</v>
      </c>
      <c r="E361">
        <v>2.35394326726971</v>
      </c>
      <c r="F361">
        <v>1.52756740523851</v>
      </c>
      <c r="G361">
        <v>2.03948219260473</v>
      </c>
      <c r="H361">
        <v>1.87579597126759</v>
      </c>
      <c r="I361">
        <v>-5.3659043021125098E-2</v>
      </c>
    </row>
    <row r="362" spans="1:9" x14ac:dyDescent="0.35">
      <c r="A362" t="s">
        <v>1102</v>
      </c>
      <c r="B362">
        <v>-3.4506527369275601</v>
      </c>
      <c r="C362">
        <v>-3.8848120162765798</v>
      </c>
      <c r="D362">
        <v>-3.5795031998612501</v>
      </c>
      <c r="E362">
        <v>-2.6908567061989199</v>
      </c>
      <c r="F362">
        <v>-3.8543152840545298</v>
      </c>
      <c r="G362">
        <v>-3.08246743124946</v>
      </c>
      <c r="H362">
        <v>-3.1566282754491799</v>
      </c>
      <c r="I362">
        <v>-6.4425231466844493E-2</v>
      </c>
    </row>
    <row r="363" spans="1:9" x14ac:dyDescent="0.35">
      <c r="A363" t="s">
        <v>1103</v>
      </c>
      <c r="B363">
        <v>-1.4278207042974</v>
      </c>
      <c r="C363">
        <v>-1.7675544903526901</v>
      </c>
      <c r="D363">
        <v>-1.59292498108464</v>
      </c>
      <c r="E363">
        <v>0</v>
      </c>
      <c r="F363">
        <v>-2.6059165310961498</v>
      </c>
      <c r="G363">
        <v>-1.9492691661177</v>
      </c>
      <c r="H363">
        <v>-1.89140716750219</v>
      </c>
      <c r="I363">
        <v>-8.2552138393619801E-2</v>
      </c>
    </row>
    <row r="364" spans="1:9" x14ac:dyDescent="0.35">
      <c r="A364" t="s">
        <v>1104</v>
      </c>
      <c r="B364">
        <v>-1.2663996686774599</v>
      </c>
      <c r="C364">
        <v>-1.6441674624228499</v>
      </c>
      <c r="D364">
        <v>-1.4429903688130401</v>
      </c>
      <c r="E364">
        <v>-1.3477950545666</v>
      </c>
      <c r="F364">
        <v>-1.2095484832223999</v>
      </c>
      <c r="G364">
        <v>-1.3004207059422199</v>
      </c>
      <c r="H364">
        <v>-1.5612590258172401</v>
      </c>
      <c r="I364">
        <v>-8.8295350067789893E-2</v>
      </c>
    </row>
    <row r="365" spans="1:9" x14ac:dyDescent="0.35">
      <c r="A365" t="s">
        <v>1105</v>
      </c>
      <c r="B365">
        <v>6.4181431868441399</v>
      </c>
      <c r="C365">
        <v>6.7984438520143602</v>
      </c>
      <c r="D365">
        <v>6.2330435925023302</v>
      </c>
      <c r="E365">
        <v>5.8062753184522098</v>
      </c>
      <c r="F365">
        <v>6.1991259289458096</v>
      </c>
      <c r="G365">
        <v>6.4519324765493398</v>
      </c>
      <c r="H365">
        <v>6.7679281459153904</v>
      </c>
      <c r="I365">
        <v>-9.25497971709065E-2</v>
      </c>
    </row>
    <row r="366" spans="1:9" x14ac:dyDescent="0.35">
      <c r="A366" t="s">
        <v>1106</v>
      </c>
      <c r="B366">
        <v>1.4540855995397299</v>
      </c>
      <c r="C366">
        <v>0</v>
      </c>
      <c r="D366">
        <v>1.2665734571552401</v>
      </c>
      <c r="E366">
        <v>1.4895194047778699</v>
      </c>
      <c r="F366">
        <v>1.41147749102988</v>
      </c>
      <c r="G366">
        <v>1.3743981460424799</v>
      </c>
      <c r="H366">
        <v>1.42429350177228</v>
      </c>
      <c r="I366">
        <v>-9.3756071192244994E-2</v>
      </c>
    </row>
    <row r="367" spans="1:9" x14ac:dyDescent="0.35">
      <c r="A367" t="s">
        <v>1107</v>
      </c>
      <c r="B367">
        <v>1.25966736075742</v>
      </c>
      <c r="C367">
        <v>1.2740240481438001</v>
      </c>
      <c r="D367">
        <v>1.07125941355055</v>
      </c>
      <c r="E367">
        <v>1.3391056072340499</v>
      </c>
      <c r="F367">
        <v>0</v>
      </c>
      <c r="G367">
        <v>1.33637175698144</v>
      </c>
      <c r="H367">
        <v>0</v>
      </c>
      <c r="I367">
        <v>-9.4203973603435298E-2</v>
      </c>
    </row>
    <row r="368" spans="1:9" x14ac:dyDescent="0.35">
      <c r="A368" t="s">
        <v>1108</v>
      </c>
      <c r="B368">
        <v>-1.8973737868437299</v>
      </c>
      <c r="C368">
        <v>0</v>
      </c>
      <c r="D368">
        <v>-2.0896228812203299</v>
      </c>
      <c r="E368">
        <v>-2.3693527745494398</v>
      </c>
      <c r="F368">
        <v>-1.3257184067255099</v>
      </c>
      <c r="G368">
        <v>-2.25639284255241</v>
      </c>
      <c r="H368">
        <v>-1.54494534014296</v>
      </c>
      <c r="I368">
        <v>-9.6124547188300102E-2</v>
      </c>
    </row>
    <row r="369" spans="1:9" x14ac:dyDescent="0.35">
      <c r="A369" t="s">
        <v>1109</v>
      </c>
      <c r="B369">
        <v>-2.2384331386867702</v>
      </c>
      <c r="C369">
        <v>-3.2526577209152401</v>
      </c>
      <c r="D369">
        <v>-2.44581212502997</v>
      </c>
      <c r="E369">
        <v>-2.6988584583317601</v>
      </c>
      <c r="F369">
        <v>-1.87759307248253</v>
      </c>
      <c r="G369">
        <v>-2.6424120818590699</v>
      </c>
      <c r="H369">
        <v>-3.1972399025174298</v>
      </c>
      <c r="I369">
        <v>-0.10368949317160001</v>
      </c>
    </row>
    <row r="370" spans="1:9" x14ac:dyDescent="0.35">
      <c r="A370" t="s">
        <v>1110</v>
      </c>
      <c r="B370">
        <v>2.2875675804039002</v>
      </c>
      <c r="C370">
        <v>0</v>
      </c>
      <c r="D370">
        <v>1.99554889020195</v>
      </c>
      <c r="E370">
        <v>2.20359929848102</v>
      </c>
      <c r="F370">
        <v>2.3009292320125398</v>
      </c>
      <c r="G370">
        <v>1.3143368691352999</v>
      </c>
      <c r="H370">
        <v>0</v>
      </c>
      <c r="I370">
        <v>-0.14600934510097499</v>
      </c>
    </row>
    <row r="371" spans="1:9" x14ac:dyDescent="0.35">
      <c r="A371" t="s">
        <v>1111</v>
      </c>
      <c r="B371">
        <v>-1.64225696890746</v>
      </c>
      <c r="C371">
        <v>-1.7287691117022701</v>
      </c>
      <c r="D371">
        <v>-2.0480957687431798</v>
      </c>
      <c r="E371">
        <v>-1.5894985460291</v>
      </c>
      <c r="F371">
        <v>-1.4302075264501699</v>
      </c>
      <c r="G371">
        <v>-1.6950853453699</v>
      </c>
      <c r="H371">
        <v>-1.89519135318722</v>
      </c>
      <c r="I371">
        <v>-0.20291939991786001</v>
      </c>
    </row>
    <row r="372" spans="1:9" x14ac:dyDescent="0.35">
      <c r="A372" t="s">
        <v>1112</v>
      </c>
      <c r="B372">
        <v>1.7175197186748901</v>
      </c>
      <c r="C372">
        <v>1.2757520149044701</v>
      </c>
      <c r="D372">
        <v>1.2866161776046601</v>
      </c>
      <c r="E372">
        <v>1.5852584601125901</v>
      </c>
      <c r="F372">
        <v>1.62250778549699</v>
      </c>
      <c r="G372">
        <v>1.5920598241017101</v>
      </c>
      <c r="H372">
        <v>1.5600271924906299</v>
      </c>
      <c r="I372">
        <v>-0.21545177053511499</v>
      </c>
    </row>
    <row r="373" spans="1:9" x14ac:dyDescent="0.35">
      <c r="A373" t="s">
        <v>1113</v>
      </c>
      <c r="B373">
        <v>-1.4936385371141401</v>
      </c>
      <c r="C373">
        <v>-1.2739189055541</v>
      </c>
      <c r="D373">
        <v>-1.9727064115153901</v>
      </c>
      <c r="E373">
        <v>-2.2076961350967998</v>
      </c>
      <c r="F373">
        <v>-1.6887243402891201</v>
      </c>
      <c r="G373">
        <v>-1.6321964776195801</v>
      </c>
      <c r="H373">
        <v>-1.3248091926825301</v>
      </c>
      <c r="I373">
        <v>-0.23953393720062499</v>
      </c>
    </row>
    <row r="374" spans="1:9" x14ac:dyDescent="0.35">
      <c r="A374" t="s">
        <v>1114</v>
      </c>
      <c r="B374">
        <v>-1.2602956564912899</v>
      </c>
      <c r="C374">
        <v>-1.28444995036359</v>
      </c>
      <c r="D374">
        <v>-1.74615149198818</v>
      </c>
      <c r="E374">
        <v>0</v>
      </c>
      <c r="F374">
        <v>-1.65707057633105</v>
      </c>
      <c r="G374">
        <v>-1.6731182266347899</v>
      </c>
      <c r="H374">
        <v>-1.30165888547192</v>
      </c>
      <c r="I374">
        <v>-0.24292791774844499</v>
      </c>
    </row>
    <row r="375" spans="1:9" x14ac:dyDescent="0.35">
      <c r="A375" t="s">
        <v>1115</v>
      </c>
      <c r="B375">
        <v>-2.5085090071554101</v>
      </c>
      <c r="C375">
        <v>-2.8828879034038102</v>
      </c>
      <c r="D375">
        <v>-3.0145400346004001</v>
      </c>
      <c r="E375">
        <v>-2.2299131354437498</v>
      </c>
      <c r="F375">
        <v>-3.0306026223387601</v>
      </c>
      <c r="G375">
        <v>-2.65421542066631</v>
      </c>
      <c r="H375">
        <v>-2.7392567154326302</v>
      </c>
      <c r="I375">
        <v>-0.25301551372249498</v>
      </c>
    </row>
    <row r="376" spans="1:9" x14ac:dyDescent="0.35">
      <c r="A376" t="s">
        <v>1116</v>
      </c>
      <c r="B376">
        <v>-3.5481988815813099</v>
      </c>
      <c r="C376">
        <v>-3.5670124268372501</v>
      </c>
      <c r="D376">
        <v>-4.0884456440155397</v>
      </c>
      <c r="E376">
        <v>-3.7001716772189099</v>
      </c>
      <c r="F376">
        <v>-3.7189666073111902</v>
      </c>
      <c r="G376">
        <v>-3.56932937965624</v>
      </c>
      <c r="H376">
        <v>-3.54366857246404</v>
      </c>
      <c r="I376">
        <v>-0.27012338121711399</v>
      </c>
    </row>
    <row r="377" spans="1:9" x14ac:dyDescent="0.35">
      <c r="A377" t="s">
        <v>1117</v>
      </c>
      <c r="B377">
        <v>2.0994459079181098</v>
      </c>
      <c r="C377">
        <v>1.5540592806539</v>
      </c>
      <c r="D377">
        <v>1.5080132472958101</v>
      </c>
      <c r="E377">
        <v>2.2766016659200998</v>
      </c>
      <c r="F377">
        <v>0</v>
      </c>
      <c r="G377">
        <v>2.2811526195168401</v>
      </c>
      <c r="H377">
        <v>2.1557405216572398</v>
      </c>
      <c r="I377">
        <v>-0.29571633031115002</v>
      </c>
    </row>
    <row r="378" spans="1:9" x14ac:dyDescent="0.35">
      <c r="A378" t="s">
        <v>1118</v>
      </c>
      <c r="B378">
        <v>-2.4968192130123601</v>
      </c>
      <c r="C378">
        <v>-2.7559017082216899</v>
      </c>
      <c r="D378">
        <v>-3.1371112586885199</v>
      </c>
      <c r="E378">
        <v>0</v>
      </c>
      <c r="F378">
        <v>0</v>
      </c>
      <c r="G378">
        <v>0</v>
      </c>
      <c r="H378">
        <v>0</v>
      </c>
      <c r="I378">
        <v>-0.32014602283807903</v>
      </c>
    </row>
    <row r="379" spans="1:9" x14ac:dyDescent="0.35">
      <c r="A379" t="s">
        <v>1119</v>
      </c>
      <c r="B379">
        <v>1.6661086876742199</v>
      </c>
      <c r="C379">
        <v>0</v>
      </c>
      <c r="D379">
        <v>1.01205380800988</v>
      </c>
      <c r="E379">
        <v>1.49271083994297</v>
      </c>
      <c r="F379">
        <v>2.02221653618667</v>
      </c>
      <c r="G379">
        <v>1.46784709928686</v>
      </c>
      <c r="H379">
        <v>1.2344125621440001</v>
      </c>
      <c r="I379">
        <v>-0.32702743983216997</v>
      </c>
    </row>
    <row r="380" spans="1:9" x14ac:dyDescent="0.35">
      <c r="A380" t="s">
        <v>1120</v>
      </c>
      <c r="B380">
        <v>-3.3449259134202198</v>
      </c>
      <c r="C380">
        <v>-3.3309925894671699</v>
      </c>
      <c r="D380">
        <v>-4.0156907607872903</v>
      </c>
      <c r="E380">
        <v>-4.3865724356297999</v>
      </c>
      <c r="F380">
        <v>-2.9906013946615801</v>
      </c>
      <c r="G380">
        <v>-3.6400246291781899</v>
      </c>
      <c r="H380">
        <v>-3.1617665613430899</v>
      </c>
      <c r="I380">
        <v>-0.33538242368353499</v>
      </c>
    </row>
    <row r="381" spans="1:9" x14ac:dyDescent="0.35">
      <c r="A381" t="s">
        <v>1121</v>
      </c>
      <c r="B381">
        <v>2.8928469831068102</v>
      </c>
      <c r="C381">
        <v>2.97464642835758</v>
      </c>
      <c r="D381">
        <v>2.0432353901271099</v>
      </c>
      <c r="E381">
        <v>2.6883111125789201</v>
      </c>
      <c r="F381">
        <v>2.9375845185849099</v>
      </c>
      <c r="G381">
        <v>3.0561572739434699</v>
      </c>
      <c r="H381">
        <v>3.26872096571369</v>
      </c>
      <c r="I381">
        <v>-0.42480579648985101</v>
      </c>
    </row>
    <row r="382" spans="1:9" x14ac:dyDescent="0.35">
      <c r="A382" t="s">
        <v>1122</v>
      </c>
      <c r="B382">
        <v>-1.5056834836638699</v>
      </c>
      <c r="C382">
        <v>-2.1206804576751201</v>
      </c>
      <c r="D382">
        <v>-2.42728035391485</v>
      </c>
      <c r="E382">
        <v>-1.5369241009635599</v>
      </c>
      <c r="F382">
        <v>-1.62556337116828</v>
      </c>
      <c r="G382">
        <v>-1.82756187184779</v>
      </c>
      <c r="H382">
        <v>-1.84155354879324</v>
      </c>
      <c r="I382">
        <v>-0.46079843512549001</v>
      </c>
    </row>
    <row r="383" spans="1:9" x14ac:dyDescent="0.35">
      <c r="A383" t="s">
        <v>1123</v>
      </c>
      <c r="B383">
        <v>-1.1126855178736601</v>
      </c>
      <c r="C383">
        <v>-1.87835499529421</v>
      </c>
      <c r="D383">
        <v>-2.0365972745747198</v>
      </c>
      <c r="E383">
        <v>0</v>
      </c>
      <c r="F383">
        <v>-1.4562759980018201</v>
      </c>
      <c r="G383">
        <v>-1.75549067211511</v>
      </c>
      <c r="H383">
        <v>-2.01862400491581</v>
      </c>
      <c r="I383">
        <v>-0.46195587835052998</v>
      </c>
    </row>
    <row r="384" spans="1:9" x14ac:dyDescent="0.35">
      <c r="A384" t="s">
        <v>1124</v>
      </c>
      <c r="B384">
        <v>-1.03475957127276</v>
      </c>
      <c r="C384">
        <v>-1.92519614949176</v>
      </c>
      <c r="D384">
        <v>-2.0239395460351601</v>
      </c>
      <c r="E384">
        <v>0</v>
      </c>
      <c r="F384">
        <v>-1.26836187425675</v>
      </c>
      <c r="G384">
        <v>-1.3632930511092101</v>
      </c>
      <c r="H384">
        <v>-1.5782622937558</v>
      </c>
      <c r="I384">
        <v>-0.49458998738120002</v>
      </c>
    </row>
    <row r="385" spans="1:9" x14ac:dyDescent="0.35">
      <c r="A385" t="s">
        <v>1125</v>
      </c>
      <c r="B385">
        <v>7.78970016798419</v>
      </c>
      <c r="C385">
        <v>7.0032553828998303</v>
      </c>
      <c r="D385">
        <v>6.7835427612260197</v>
      </c>
      <c r="E385">
        <v>7.1000278872155898</v>
      </c>
      <c r="F385">
        <v>6.5966848128131996</v>
      </c>
      <c r="G385">
        <v>7.4052631205340997</v>
      </c>
      <c r="H385">
        <v>6.12306992855211</v>
      </c>
      <c r="I385">
        <v>-0.503078703379086</v>
      </c>
    </row>
    <row r="386" spans="1:9" x14ac:dyDescent="0.35">
      <c r="A386" t="s">
        <v>1126</v>
      </c>
      <c r="B386">
        <v>0</v>
      </c>
      <c r="C386">
        <v>0</v>
      </c>
      <c r="D386">
        <v>-1.00663788641093</v>
      </c>
      <c r="E386">
        <v>0</v>
      </c>
      <c r="F386">
        <v>0</v>
      </c>
      <c r="G386">
        <v>0</v>
      </c>
      <c r="H386">
        <v>0</v>
      </c>
      <c r="I386">
        <v>-0.503318943205465</v>
      </c>
    </row>
    <row r="387" spans="1:9" x14ac:dyDescent="0.35">
      <c r="A387" t="s">
        <v>1127</v>
      </c>
      <c r="B387">
        <v>0</v>
      </c>
      <c r="C387">
        <v>0</v>
      </c>
      <c r="D387">
        <v>-1.0123598411116701</v>
      </c>
      <c r="E387">
        <v>0</v>
      </c>
      <c r="F387">
        <v>0</v>
      </c>
      <c r="G387">
        <v>-1.10786677012004</v>
      </c>
      <c r="H387">
        <v>0</v>
      </c>
      <c r="I387">
        <v>-0.50617992055583505</v>
      </c>
    </row>
    <row r="388" spans="1:9" x14ac:dyDescent="0.35">
      <c r="A388" t="s">
        <v>1128</v>
      </c>
      <c r="B388">
        <v>0</v>
      </c>
      <c r="C388">
        <v>0</v>
      </c>
      <c r="D388">
        <v>-1.0418666141841799</v>
      </c>
      <c r="E388">
        <v>0</v>
      </c>
      <c r="F388">
        <v>0</v>
      </c>
      <c r="G388">
        <v>0</v>
      </c>
      <c r="H388">
        <v>0</v>
      </c>
      <c r="I388">
        <v>-0.52093330709208996</v>
      </c>
    </row>
    <row r="389" spans="1:9" x14ac:dyDescent="0.35">
      <c r="A389" t="s">
        <v>1129</v>
      </c>
      <c r="B389">
        <v>0</v>
      </c>
      <c r="C389">
        <v>-1.08468888526893</v>
      </c>
      <c r="D389">
        <v>-1.06125959326551</v>
      </c>
      <c r="E389">
        <v>0</v>
      </c>
      <c r="F389">
        <v>0</v>
      </c>
      <c r="G389">
        <v>-1.17124791445316</v>
      </c>
      <c r="H389">
        <v>0</v>
      </c>
      <c r="I389">
        <v>-0.530629796632755</v>
      </c>
    </row>
    <row r="390" spans="1:9" x14ac:dyDescent="0.35">
      <c r="A390" t="s">
        <v>1130</v>
      </c>
      <c r="B390">
        <v>0</v>
      </c>
      <c r="C390">
        <v>0</v>
      </c>
      <c r="D390">
        <v>-1.0771774457808301</v>
      </c>
      <c r="E390">
        <v>0</v>
      </c>
      <c r="F390">
        <v>0</v>
      </c>
      <c r="G390">
        <v>0</v>
      </c>
      <c r="H390">
        <v>0</v>
      </c>
      <c r="I390">
        <v>-0.53858872289041504</v>
      </c>
    </row>
    <row r="391" spans="1:9" x14ac:dyDescent="0.35">
      <c r="A391" t="s">
        <v>1131</v>
      </c>
      <c r="B391">
        <v>1.0783082491695399</v>
      </c>
      <c r="C391">
        <v>0</v>
      </c>
      <c r="D391">
        <v>0</v>
      </c>
      <c r="E391">
        <v>1.27295359662626</v>
      </c>
      <c r="F391">
        <v>1.2819195044531899</v>
      </c>
      <c r="G391">
        <v>1.10853646169492</v>
      </c>
      <c r="H391">
        <v>0</v>
      </c>
      <c r="I391">
        <v>-0.53915412458476997</v>
      </c>
    </row>
    <row r="392" spans="1:9" x14ac:dyDescent="0.35">
      <c r="A392" t="s">
        <v>1132</v>
      </c>
      <c r="B392">
        <v>0</v>
      </c>
      <c r="C392">
        <v>0</v>
      </c>
      <c r="D392">
        <v>-1.08027945247957</v>
      </c>
      <c r="E392">
        <v>0</v>
      </c>
      <c r="F392">
        <v>0</v>
      </c>
      <c r="G392">
        <v>0</v>
      </c>
      <c r="H392">
        <v>0</v>
      </c>
      <c r="I392">
        <v>-0.54013972623978501</v>
      </c>
    </row>
    <row r="393" spans="1:9" x14ac:dyDescent="0.35">
      <c r="A393" t="s">
        <v>1133</v>
      </c>
      <c r="B393">
        <v>1.0816838828150901</v>
      </c>
      <c r="C393">
        <v>0</v>
      </c>
      <c r="D393">
        <v>0</v>
      </c>
      <c r="E393">
        <v>0</v>
      </c>
      <c r="F393">
        <v>1.1945552048221399</v>
      </c>
      <c r="G393">
        <v>0</v>
      </c>
      <c r="H393">
        <v>0</v>
      </c>
      <c r="I393">
        <v>-0.54084194140754505</v>
      </c>
    </row>
    <row r="394" spans="1:9" x14ac:dyDescent="0.35">
      <c r="A394" t="s">
        <v>1134</v>
      </c>
      <c r="B394">
        <v>1.1229659951042199</v>
      </c>
      <c r="C394">
        <v>0</v>
      </c>
      <c r="D394">
        <v>0</v>
      </c>
      <c r="E394">
        <v>1.2655695834554099</v>
      </c>
      <c r="F394">
        <v>1.21313670189073</v>
      </c>
      <c r="G394">
        <v>1.0001816563442301</v>
      </c>
      <c r="H394">
        <v>0</v>
      </c>
      <c r="I394">
        <v>-0.56148299755210995</v>
      </c>
    </row>
    <row r="395" spans="1:9" x14ac:dyDescent="0.35">
      <c r="A395" t="s">
        <v>1135</v>
      </c>
      <c r="B395">
        <v>0</v>
      </c>
      <c r="C395">
        <v>0</v>
      </c>
      <c r="D395">
        <v>-1.1362151491778301</v>
      </c>
      <c r="E395">
        <v>0</v>
      </c>
      <c r="F395">
        <v>0</v>
      </c>
      <c r="G395">
        <v>-1.0469519681308599</v>
      </c>
      <c r="H395">
        <v>0</v>
      </c>
      <c r="I395">
        <v>-0.56810757458891503</v>
      </c>
    </row>
    <row r="396" spans="1:9" x14ac:dyDescent="0.35">
      <c r="A396" t="s">
        <v>1136</v>
      </c>
      <c r="B396">
        <v>0</v>
      </c>
      <c r="C396">
        <v>0</v>
      </c>
      <c r="D396">
        <v>-1.1950735343383101</v>
      </c>
      <c r="E396">
        <v>0</v>
      </c>
      <c r="F396">
        <v>0</v>
      </c>
      <c r="G396">
        <v>0</v>
      </c>
      <c r="H396">
        <v>0</v>
      </c>
      <c r="I396">
        <v>-0.59753676716915505</v>
      </c>
    </row>
    <row r="397" spans="1:9" x14ac:dyDescent="0.35">
      <c r="A397" t="s">
        <v>1137</v>
      </c>
      <c r="B397">
        <v>0</v>
      </c>
      <c r="C397">
        <v>0</v>
      </c>
      <c r="D397">
        <v>-1.1977072707516301</v>
      </c>
      <c r="E397">
        <v>0</v>
      </c>
      <c r="F397">
        <v>0</v>
      </c>
      <c r="G397">
        <v>0</v>
      </c>
      <c r="H397">
        <v>0</v>
      </c>
      <c r="I397">
        <v>-0.59885363537581504</v>
      </c>
    </row>
    <row r="398" spans="1:9" x14ac:dyDescent="0.35">
      <c r="A398" t="s">
        <v>1138</v>
      </c>
      <c r="B398">
        <v>1.1992438204945699</v>
      </c>
      <c r="C398">
        <v>0</v>
      </c>
      <c r="D398">
        <v>0</v>
      </c>
      <c r="E398">
        <v>1.2937488382092199</v>
      </c>
      <c r="F398">
        <v>1.6767732008827601</v>
      </c>
      <c r="G398">
        <v>1.54018887027193</v>
      </c>
      <c r="H398">
        <v>1.26792605010787</v>
      </c>
      <c r="I398">
        <v>-0.59962191024728495</v>
      </c>
    </row>
    <row r="399" spans="1:9" x14ac:dyDescent="0.35">
      <c r="A399" t="s">
        <v>1139</v>
      </c>
      <c r="B399">
        <v>0</v>
      </c>
      <c r="C399">
        <v>0</v>
      </c>
      <c r="D399">
        <v>-1.2111902288799901</v>
      </c>
      <c r="E399">
        <v>0</v>
      </c>
      <c r="F399">
        <v>0</v>
      </c>
      <c r="G399">
        <v>0</v>
      </c>
      <c r="H399">
        <v>0</v>
      </c>
      <c r="I399">
        <v>-0.60559511443999503</v>
      </c>
    </row>
    <row r="400" spans="1:9" x14ac:dyDescent="0.35">
      <c r="A400" t="s">
        <v>1140</v>
      </c>
      <c r="B400">
        <v>0</v>
      </c>
      <c r="C400">
        <v>-1.3171968338884099</v>
      </c>
      <c r="D400">
        <v>-1.2284092645470499</v>
      </c>
      <c r="E400">
        <v>0</v>
      </c>
      <c r="F400">
        <v>0</v>
      </c>
      <c r="G400">
        <v>0</v>
      </c>
      <c r="H400">
        <v>0</v>
      </c>
      <c r="I400">
        <v>-0.61420463227352495</v>
      </c>
    </row>
    <row r="401" spans="1:9" x14ac:dyDescent="0.35">
      <c r="A401" t="s">
        <v>1141</v>
      </c>
      <c r="B401">
        <v>0</v>
      </c>
      <c r="C401">
        <v>0</v>
      </c>
      <c r="D401">
        <v>-1.24031738295085</v>
      </c>
      <c r="E401">
        <v>0</v>
      </c>
      <c r="F401">
        <v>0</v>
      </c>
      <c r="G401">
        <v>0</v>
      </c>
      <c r="H401">
        <v>0</v>
      </c>
      <c r="I401">
        <v>-0.62015869147542502</v>
      </c>
    </row>
    <row r="402" spans="1:9" x14ac:dyDescent="0.35">
      <c r="A402" t="s">
        <v>1142</v>
      </c>
      <c r="B402">
        <v>1.26035683273595</v>
      </c>
      <c r="C402">
        <v>1.2808006246452599</v>
      </c>
      <c r="D402">
        <v>0</v>
      </c>
      <c r="E402">
        <v>0</v>
      </c>
      <c r="F402">
        <v>0</v>
      </c>
      <c r="G402">
        <v>1.24194417831536</v>
      </c>
      <c r="H402">
        <v>0</v>
      </c>
      <c r="I402">
        <v>-0.630178416367976</v>
      </c>
    </row>
    <row r="403" spans="1:9" x14ac:dyDescent="0.35">
      <c r="A403" t="s">
        <v>1143</v>
      </c>
      <c r="B403">
        <v>0</v>
      </c>
      <c r="C403">
        <v>0</v>
      </c>
      <c r="D403">
        <v>-1.26194756014822</v>
      </c>
      <c r="E403">
        <v>0</v>
      </c>
      <c r="F403">
        <v>0</v>
      </c>
      <c r="G403">
        <v>0</v>
      </c>
      <c r="H403">
        <v>0</v>
      </c>
      <c r="I403">
        <v>-0.63097378007410998</v>
      </c>
    </row>
    <row r="404" spans="1:9" x14ac:dyDescent="0.35">
      <c r="A404" t="s">
        <v>1144</v>
      </c>
      <c r="B404">
        <v>0</v>
      </c>
      <c r="C404">
        <v>0</v>
      </c>
      <c r="D404">
        <v>-1.2630127640300399</v>
      </c>
      <c r="E404">
        <v>0</v>
      </c>
      <c r="F404">
        <v>1.2196145820033</v>
      </c>
      <c r="G404">
        <v>0</v>
      </c>
      <c r="H404">
        <v>0</v>
      </c>
      <c r="I404">
        <v>-0.63150638201501996</v>
      </c>
    </row>
    <row r="405" spans="1:9" x14ac:dyDescent="0.35">
      <c r="A405" t="s">
        <v>1145</v>
      </c>
      <c r="B405">
        <v>1.2681804880468801</v>
      </c>
      <c r="C405">
        <v>0</v>
      </c>
      <c r="D405">
        <v>0</v>
      </c>
      <c r="E405">
        <v>1.1558732274440799</v>
      </c>
      <c r="F405">
        <v>0</v>
      </c>
      <c r="G405">
        <v>1.05874767939069</v>
      </c>
      <c r="H405">
        <v>0</v>
      </c>
      <c r="I405">
        <v>-0.63409024402344005</v>
      </c>
    </row>
    <row r="406" spans="1:9" x14ac:dyDescent="0.35">
      <c r="A406" t="s">
        <v>1146</v>
      </c>
      <c r="B406">
        <v>0</v>
      </c>
      <c r="C406">
        <v>-1.2005867375005399</v>
      </c>
      <c r="D406">
        <v>-1.26968258342982</v>
      </c>
      <c r="E406">
        <v>0</v>
      </c>
      <c r="F406">
        <v>-1.1681070552941299</v>
      </c>
      <c r="G406">
        <v>-1.1862660791486099</v>
      </c>
      <c r="H406">
        <v>-1.17547965244472</v>
      </c>
      <c r="I406">
        <v>-0.63484129171490999</v>
      </c>
    </row>
    <row r="407" spans="1:9" x14ac:dyDescent="0.35">
      <c r="A407" t="s">
        <v>1147</v>
      </c>
      <c r="B407">
        <v>-1.21882812591496</v>
      </c>
      <c r="C407">
        <v>-1.92872368214606</v>
      </c>
      <c r="D407">
        <v>-2.5006039923263699</v>
      </c>
      <c r="E407">
        <v>0</v>
      </c>
      <c r="F407">
        <v>0</v>
      </c>
      <c r="G407">
        <v>-1.39717124573014</v>
      </c>
      <c r="H407">
        <v>-1.64517933405506</v>
      </c>
      <c r="I407">
        <v>-0.64088793320570503</v>
      </c>
    </row>
    <row r="408" spans="1:9" x14ac:dyDescent="0.35">
      <c r="A408" t="s">
        <v>1148</v>
      </c>
      <c r="B408">
        <v>1.29151330704393</v>
      </c>
      <c r="C408">
        <v>0</v>
      </c>
      <c r="D408">
        <v>0</v>
      </c>
      <c r="E408">
        <v>1.3859524028164001</v>
      </c>
      <c r="F408">
        <v>0</v>
      </c>
      <c r="G408">
        <v>0</v>
      </c>
      <c r="H408">
        <v>0</v>
      </c>
      <c r="I408">
        <v>-0.64575665352196499</v>
      </c>
    </row>
    <row r="409" spans="1:9" x14ac:dyDescent="0.35">
      <c r="A409" t="s">
        <v>1149</v>
      </c>
      <c r="B409">
        <v>6.9053304922818501</v>
      </c>
      <c r="C409">
        <v>0</v>
      </c>
      <c r="D409">
        <v>5.6103151275419796</v>
      </c>
      <c r="E409">
        <v>6.85665396176719</v>
      </c>
      <c r="F409">
        <v>0</v>
      </c>
      <c r="G409">
        <v>0</v>
      </c>
      <c r="H409">
        <v>0</v>
      </c>
      <c r="I409">
        <v>-0.64750768236993494</v>
      </c>
    </row>
    <row r="410" spans="1:9" x14ac:dyDescent="0.35">
      <c r="A410" t="s">
        <v>1150</v>
      </c>
      <c r="B410">
        <v>1.3022648527201399</v>
      </c>
      <c r="C410">
        <v>0</v>
      </c>
      <c r="D410">
        <v>0</v>
      </c>
      <c r="E410">
        <v>1.4116625498758699</v>
      </c>
      <c r="F410">
        <v>1.6566944603298599</v>
      </c>
      <c r="G410">
        <v>1.4887237105096001</v>
      </c>
      <c r="H410">
        <v>1.1208707543899401</v>
      </c>
      <c r="I410">
        <v>-0.65113242636006996</v>
      </c>
    </row>
    <row r="411" spans="1:9" x14ac:dyDescent="0.35">
      <c r="A411" t="s">
        <v>1151</v>
      </c>
      <c r="B411">
        <v>0</v>
      </c>
      <c r="C411">
        <v>0</v>
      </c>
      <c r="D411">
        <v>-1.30593533243483</v>
      </c>
      <c r="E411">
        <v>0</v>
      </c>
      <c r="F411">
        <v>0</v>
      </c>
      <c r="G411">
        <v>0</v>
      </c>
      <c r="H411">
        <v>0</v>
      </c>
      <c r="I411">
        <v>-0.65296766621741498</v>
      </c>
    </row>
    <row r="412" spans="1:9" x14ac:dyDescent="0.35">
      <c r="A412" t="s">
        <v>1152</v>
      </c>
      <c r="B412">
        <v>0</v>
      </c>
      <c r="C412">
        <v>0</v>
      </c>
      <c r="D412">
        <v>-1.3091424457512799</v>
      </c>
      <c r="E412">
        <v>0</v>
      </c>
      <c r="F412">
        <v>0</v>
      </c>
      <c r="G412">
        <v>0</v>
      </c>
      <c r="H412">
        <v>0</v>
      </c>
      <c r="I412">
        <v>-0.65457122287563996</v>
      </c>
    </row>
    <row r="413" spans="1:9" x14ac:dyDescent="0.35">
      <c r="A413" t="s">
        <v>1153</v>
      </c>
      <c r="B413">
        <v>0</v>
      </c>
      <c r="C413">
        <v>0</v>
      </c>
      <c r="D413">
        <v>-1.31148837272412</v>
      </c>
      <c r="E413">
        <v>0</v>
      </c>
      <c r="F413">
        <v>0</v>
      </c>
      <c r="G413">
        <v>0</v>
      </c>
      <c r="H413">
        <v>0</v>
      </c>
      <c r="I413">
        <v>-0.65574418636206</v>
      </c>
    </row>
    <row r="414" spans="1:9" x14ac:dyDescent="0.35">
      <c r="A414" t="s">
        <v>1154</v>
      </c>
      <c r="B414">
        <v>1.3134555418142</v>
      </c>
      <c r="C414">
        <v>0</v>
      </c>
      <c r="D414">
        <v>0</v>
      </c>
      <c r="E414">
        <v>1.35727174020064</v>
      </c>
      <c r="F414">
        <v>1.45900354485232</v>
      </c>
      <c r="G414">
        <v>0</v>
      </c>
      <c r="H414">
        <v>0</v>
      </c>
      <c r="I414">
        <v>-0.65672777090709999</v>
      </c>
    </row>
    <row r="415" spans="1:9" x14ac:dyDescent="0.35">
      <c r="A415" t="s">
        <v>1155</v>
      </c>
      <c r="B415">
        <v>0</v>
      </c>
      <c r="C415">
        <v>-1.24553147178102</v>
      </c>
      <c r="D415">
        <v>-1.3322606408851101</v>
      </c>
      <c r="E415">
        <v>0</v>
      </c>
      <c r="F415">
        <v>0</v>
      </c>
      <c r="G415">
        <v>0</v>
      </c>
      <c r="H415">
        <v>0</v>
      </c>
      <c r="I415">
        <v>-0.66613032044255505</v>
      </c>
    </row>
    <row r="416" spans="1:9" x14ac:dyDescent="0.35">
      <c r="A416" t="s">
        <v>1156</v>
      </c>
      <c r="B416">
        <v>0</v>
      </c>
      <c r="C416">
        <v>0</v>
      </c>
      <c r="D416">
        <v>-1.33880734575206</v>
      </c>
      <c r="E416">
        <v>0</v>
      </c>
      <c r="F416">
        <v>0</v>
      </c>
      <c r="G416">
        <v>0</v>
      </c>
      <c r="H416">
        <v>0</v>
      </c>
      <c r="I416">
        <v>-0.66940367287602998</v>
      </c>
    </row>
    <row r="417" spans="1:9" x14ac:dyDescent="0.35">
      <c r="A417" t="s">
        <v>1157</v>
      </c>
      <c r="B417">
        <v>0</v>
      </c>
      <c r="C417">
        <v>0</v>
      </c>
      <c r="D417">
        <v>-1.34142021288598</v>
      </c>
      <c r="E417">
        <v>0</v>
      </c>
      <c r="F417">
        <v>0</v>
      </c>
      <c r="G417">
        <v>0</v>
      </c>
      <c r="H417">
        <v>0</v>
      </c>
      <c r="I417">
        <v>-0.67071010644299001</v>
      </c>
    </row>
    <row r="418" spans="1:9" x14ac:dyDescent="0.35">
      <c r="A418" t="s">
        <v>1158</v>
      </c>
      <c r="B418">
        <v>0</v>
      </c>
      <c r="C418">
        <v>0</v>
      </c>
      <c r="D418">
        <v>-1.35101170234377</v>
      </c>
      <c r="E418">
        <v>0</v>
      </c>
      <c r="F418">
        <v>0</v>
      </c>
      <c r="G418">
        <v>0</v>
      </c>
      <c r="H418">
        <v>0</v>
      </c>
      <c r="I418">
        <v>-0.675505851171885</v>
      </c>
    </row>
    <row r="419" spans="1:9" x14ac:dyDescent="0.35">
      <c r="A419" t="s">
        <v>1159</v>
      </c>
      <c r="B419">
        <v>0</v>
      </c>
      <c r="C419">
        <v>-1.23869850833664</v>
      </c>
      <c r="D419">
        <v>-1.35955032722842</v>
      </c>
      <c r="E419">
        <v>0</v>
      </c>
      <c r="F419">
        <v>0</v>
      </c>
      <c r="G419">
        <v>0</v>
      </c>
      <c r="H419">
        <v>-1.2228994899904899</v>
      </c>
      <c r="I419">
        <v>-0.67977516361420998</v>
      </c>
    </row>
    <row r="420" spans="1:9" x14ac:dyDescent="0.35">
      <c r="A420" t="s">
        <v>1160</v>
      </c>
      <c r="B420">
        <v>0</v>
      </c>
      <c r="C420">
        <v>0</v>
      </c>
      <c r="D420">
        <v>-1.38153997844604</v>
      </c>
      <c r="E420">
        <v>0</v>
      </c>
      <c r="F420">
        <v>0</v>
      </c>
      <c r="G420">
        <v>0</v>
      </c>
      <c r="H420">
        <v>0</v>
      </c>
      <c r="I420">
        <v>-0.69076998922302002</v>
      </c>
    </row>
    <row r="421" spans="1:9" x14ac:dyDescent="0.35">
      <c r="A421" t="s">
        <v>1161</v>
      </c>
      <c r="B421">
        <v>0</v>
      </c>
      <c r="C421">
        <v>0</v>
      </c>
      <c r="D421">
        <v>-1.3849374647195301</v>
      </c>
      <c r="E421">
        <v>0</v>
      </c>
      <c r="F421">
        <v>0</v>
      </c>
      <c r="G421">
        <v>0</v>
      </c>
      <c r="H421">
        <v>0</v>
      </c>
      <c r="I421">
        <v>-0.69246873235976503</v>
      </c>
    </row>
    <row r="422" spans="1:9" x14ac:dyDescent="0.35">
      <c r="A422" t="s">
        <v>1162</v>
      </c>
      <c r="B422">
        <v>0</v>
      </c>
      <c r="C422">
        <v>0</v>
      </c>
      <c r="D422">
        <v>-1.38513405542334</v>
      </c>
      <c r="E422">
        <v>0</v>
      </c>
      <c r="F422">
        <v>0</v>
      </c>
      <c r="G422">
        <v>0</v>
      </c>
      <c r="H422">
        <v>0</v>
      </c>
      <c r="I422">
        <v>-0.69256702771167</v>
      </c>
    </row>
    <row r="423" spans="1:9" x14ac:dyDescent="0.35">
      <c r="A423" t="s">
        <v>1163</v>
      </c>
      <c r="B423">
        <v>0</v>
      </c>
      <c r="C423">
        <v>0</v>
      </c>
      <c r="D423">
        <v>-1.39181728653812</v>
      </c>
      <c r="E423">
        <v>0</v>
      </c>
      <c r="F423">
        <v>0</v>
      </c>
      <c r="G423">
        <v>0</v>
      </c>
      <c r="H423">
        <v>0</v>
      </c>
      <c r="I423">
        <v>-0.69590864326905999</v>
      </c>
    </row>
    <row r="424" spans="1:9" x14ac:dyDescent="0.35">
      <c r="A424" t="s">
        <v>1164</v>
      </c>
      <c r="B424">
        <v>1.39572447102562</v>
      </c>
      <c r="C424">
        <v>0</v>
      </c>
      <c r="D424">
        <v>0</v>
      </c>
      <c r="E424">
        <v>1.53126799217623</v>
      </c>
      <c r="F424">
        <v>0</v>
      </c>
      <c r="G424">
        <v>1.6149078869972</v>
      </c>
      <c r="H424">
        <v>0</v>
      </c>
      <c r="I424">
        <v>-0.69786223551281001</v>
      </c>
    </row>
    <row r="425" spans="1:9" x14ac:dyDescent="0.35">
      <c r="A425" t="s">
        <v>1165</v>
      </c>
      <c r="B425">
        <v>0</v>
      </c>
      <c r="C425">
        <v>0</v>
      </c>
      <c r="D425">
        <v>-1.42337356642285</v>
      </c>
      <c r="E425">
        <v>0</v>
      </c>
      <c r="F425">
        <v>0</v>
      </c>
      <c r="G425">
        <v>0</v>
      </c>
      <c r="H425">
        <v>0</v>
      </c>
      <c r="I425">
        <v>-0.71168678321142498</v>
      </c>
    </row>
    <row r="426" spans="1:9" x14ac:dyDescent="0.35">
      <c r="A426" t="s">
        <v>1166</v>
      </c>
      <c r="B426">
        <v>1.4539939986845101</v>
      </c>
      <c r="C426">
        <v>0</v>
      </c>
      <c r="D426">
        <v>0</v>
      </c>
      <c r="E426">
        <v>1.84541276797952</v>
      </c>
      <c r="F426">
        <v>1.21120732127896</v>
      </c>
      <c r="G426">
        <v>1.8008958697480599</v>
      </c>
      <c r="H426">
        <v>1.5805543493855301</v>
      </c>
      <c r="I426">
        <v>-0.72699699934225503</v>
      </c>
    </row>
    <row r="427" spans="1:9" x14ac:dyDescent="0.35">
      <c r="A427" t="s">
        <v>1167</v>
      </c>
      <c r="B427">
        <v>0</v>
      </c>
      <c r="C427">
        <v>0</v>
      </c>
      <c r="D427">
        <v>-1.4572949811666001</v>
      </c>
      <c r="E427">
        <v>0</v>
      </c>
      <c r="F427">
        <v>0</v>
      </c>
      <c r="G427">
        <v>0</v>
      </c>
      <c r="H427">
        <v>0</v>
      </c>
      <c r="I427">
        <v>-0.72864749058330003</v>
      </c>
    </row>
    <row r="428" spans="1:9" x14ac:dyDescent="0.35">
      <c r="A428" t="s">
        <v>1168</v>
      </c>
      <c r="B428">
        <v>0</v>
      </c>
      <c r="C428">
        <v>-1.23904078417442</v>
      </c>
      <c r="D428">
        <v>-1.4635447095949801</v>
      </c>
      <c r="E428">
        <v>0</v>
      </c>
      <c r="F428">
        <v>0</v>
      </c>
      <c r="G428">
        <v>0</v>
      </c>
      <c r="H428">
        <v>0</v>
      </c>
      <c r="I428">
        <v>-0.73177235479749003</v>
      </c>
    </row>
    <row r="429" spans="1:9" x14ac:dyDescent="0.35">
      <c r="A429" t="s">
        <v>1169</v>
      </c>
      <c r="B429">
        <v>0</v>
      </c>
      <c r="C429">
        <v>0</v>
      </c>
      <c r="D429">
        <v>-1.4676499632317801</v>
      </c>
      <c r="E429">
        <v>0</v>
      </c>
      <c r="F429">
        <v>0</v>
      </c>
      <c r="G429">
        <v>0</v>
      </c>
      <c r="H429">
        <v>0</v>
      </c>
      <c r="I429">
        <v>-0.73382498161589005</v>
      </c>
    </row>
    <row r="430" spans="1:9" x14ac:dyDescent="0.35">
      <c r="A430" t="s">
        <v>1170</v>
      </c>
      <c r="B430">
        <v>0</v>
      </c>
      <c r="C430">
        <v>0</v>
      </c>
      <c r="D430">
        <v>-1.46921633164363</v>
      </c>
      <c r="E430">
        <v>0</v>
      </c>
      <c r="F430">
        <v>0</v>
      </c>
      <c r="G430">
        <v>0</v>
      </c>
      <c r="H430">
        <v>0</v>
      </c>
      <c r="I430">
        <v>-0.73460816582181498</v>
      </c>
    </row>
    <row r="431" spans="1:9" x14ac:dyDescent="0.35">
      <c r="A431" t="s">
        <v>1171</v>
      </c>
      <c r="B431">
        <v>1.47369091847974</v>
      </c>
      <c r="C431">
        <v>0</v>
      </c>
      <c r="D431">
        <v>0</v>
      </c>
      <c r="E431">
        <v>0</v>
      </c>
      <c r="F431">
        <v>1.6670982593755601</v>
      </c>
      <c r="G431">
        <v>0</v>
      </c>
      <c r="H431">
        <v>0</v>
      </c>
      <c r="I431">
        <v>-0.73684545923986999</v>
      </c>
    </row>
    <row r="432" spans="1:9" x14ac:dyDescent="0.35">
      <c r="A432" t="s">
        <v>1172</v>
      </c>
      <c r="B432">
        <v>0</v>
      </c>
      <c r="C432">
        <v>0</v>
      </c>
      <c r="D432">
        <v>-1.49121513559254</v>
      </c>
      <c r="E432">
        <v>0</v>
      </c>
      <c r="F432">
        <v>0</v>
      </c>
      <c r="G432">
        <v>0</v>
      </c>
      <c r="H432">
        <v>-1.6705417797319499</v>
      </c>
      <c r="I432">
        <v>-0.74560756779627002</v>
      </c>
    </row>
    <row r="433" spans="1:9" x14ac:dyDescent="0.35">
      <c r="A433" t="s">
        <v>1173</v>
      </c>
      <c r="B433">
        <v>0</v>
      </c>
      <c r="C433">
        <v>-1.32115922171265</v>
      </c>
      <c r="D433">
        <v>-1.5561873448356101</v>
      </c>
      <c r="E433">
        <v>0</v>
      </c>
      <c r="F433">
        <v>0</v>
      </c>
      <c r="G433">
        <v>0</v>
      </c>
      <c r="H433">
        <v>0</v>
      </c>
      <c r="I433">
        <v>-0.77809367241780503</v>
      </c>
    </row>
    <row r="434" spans="1:9" x14ac:dyDescent="0.35">
      <c r="A434" t="s">
        <v>1174</v>
      </c>
      <c r="B434">
        <v>0</v>
      </c>
      <c r="C434">
        <v>0</v>
      </c>
      <c r="D434">
        <v>-1.5631697560181701</v>
      </c>
      <c r="E434">
        <v>0</v>
      </c>
      <c r="F434">
        <v>0</v>
      </c>
      <c r="G434">
        <v>0</v>
      </c>
      <c r="H434">
        <v>0</v>
      </c>
      <c r="I434">
        <v>-0.78158487800908505</v>
      </c>
    </row>
    <row r="435" spans="1:9" x14ac:dyDescent="0.35">
      <c r="A435" t="s">
        <v>1175</v>
      </c>
      <c r="B435">
        <v>1.57103500223464</v>
      </c>
      <c r="C435">
        <v>0</v>
      </c>
      <c r="D435">
        <v>0</v>
      </c>
      <c r="E435">
        <v>1.50691995634968</v>
      </c>
      <c r="F435">
        <v>1.8816442759182299</v>
      </c>
      <c r="G435">
        <v>1.44434885944722</v>
      </c>
      <c r="H435">
        <v>0</v>
      </c>
      <c r="I435">
        <v>-0.78551750111731999</v>
      </c>
    </row>
    <row r="436" spans="1:9" x14ac:dyDescent="0.35">
      <c r="A436" t="s">
        <v>1176</v>
      </c>
      <c r="B436">
        <v>1.5776153139721101</v>
      </c>
      <c r="C436">
        <v>0</v>
      </c>
      <c r="D436">
        <v>0</v>
      </c>
      <c r="E436">
        <v>0</v>
      </c>
      <c r="F436">
        <v>2.08891023883674</v>
      </c>
      <c r="G436">
        <v>1.9176414075133099</v>
      </c>
      <c r="H436">
        <v>0</v>
      </c>
      <c r="I436">
        <v>-0.78880765698605504</v>
      </c>
    </row>
    <row r="437" spans="1:9" x14ac:dyDescent="0.35">
      <c r="A437" t="s">
        <v>1177</v>
      </c>
      <c r="B437">
        <v>1.582401905423860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-0.79120095271193103</v>
      </c>
    </row>
    <row r="438" spans="1:9" x14ac:dyDescent="0.35">
      <c r="A438" t="s">
        <v>1178</v>
      </c>
      <c r="B438">
        <v>1.6397976531940299</v>
      </c>
      <c r="C438">
        <v>1.52038183029735</v>
      </c>
      <c r="D438">
        <v>0</v>
      </c>
      <c r="E438">
        <v>1.6819192196778801</v>
      </c>
      <c r="F438">
        <v>1.9275326225967899</v>
      </c>
      <c r="G438">
        <v>1.6882781686375401</v>
      </c>
      <c r="H438">
        <v>1.48805735608015</v>
      </c>
      <c r="I438">
        <v>-0.81989882659701596</v>
      </c>
    </row>
    <row r="439" spans="1:9" x14ac:dyDescent="0.35">
      <c r="A439" t="s">
        <v>1179</v>
      </c>
      <c r="B439">
        <v>1.6553446248030801</v>
      </c>
      <c r="C439">
        <v>0</v>
      </c>
      <c r="D439">
        <v>0</v>
      </c>
      <c r="E439">
        <v>0</v>
      </c>
      <c r="F439">
        <v>2.0491541773383699</v>
      </c>
      <c r="G439">
        <v>0</v>
      </c>
      <c r="H439">
        <v>0</v>
      </c>
      <c r="I439">
        <v>-0.82767231240154104</v>
      </c>
    </row>
    <row r="440" spans="1:9" x14ac:dyDescent="0.35">
      <c r="A440" t="s">
        <v>1180</v>
      </c>
      <c r="B440">
        <v>1.661660289063789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-0.83083014453189497</v>
      </c>
    </row>
    <row r="441" spans="1:9" x14ac:dyDescent="0.35">
      <c r="A441" t="s">
        <v>1181</v>
      </c>
      <c r="B441">
        <v>1.6646161033242499</v>
      </c>
      <c r="C441">
        <v>0</v>
      </c>
      <c r="D441">
        <v>0</v>
      </c>
      <c r="E441">
        <v>1.86389024405808</v>
      </c>
      <c r="F441">
        <v>1.4798889134853801</v>
      </c>
      <c r="G441">
        <v>0</v>
      </c>
      <c r="H441">
        <v>0</v>
      </c>
      <c r="I441">
        <v>-0.83230805166212496</v>
      </c>
    </row>
    <row r="442" spans="1:9" x14ac:dyDescent="0.35">
      <c r="A442" t="s">
        <v>1182</v>
      </c>
      <c r="B442">
        <v>1.6841809644974399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-0.84209048224871996</v>
      </c>
    </row>
    <row r="443" spans="1:9" x14ac:dyDescent="0.35">
      <c r="A443" t="s">
        <v>1183</v>
      </c>
      <c r="B443">
        <v>0</v>
      </c>
      <c r="C443">
        <v>0</v>
      </c>
      <c r="D443">
        <v>-1.7011893806738501</v>
      </c>
      <c r="E443">
        <v>0</v>
      </c>
      <c r="F443">
        <v>0</v>
      </c>
      <c r="G443">
        <v>0</v>
      </c>
      <c r="H443">
        <v>0</v>
      </c>
      <c r="I443">
        <v>-0.85059469033692503</v>
      </c>
    </row>
    <row r="444" spans="1:9" x14ac:dyDescent="0.35">
      <c r="A444" t="s">
        <v>1184</v>
      </c>
      <c r="B444">
        <v>0</v>
      </c>
      <c r="C444">
        <v>0</v>
      </c>
      <c r="D444">
        <v>-1.7223888491085799</v>
      </c>
      <c r="E444">
        <v>0</v>
      </c>
      <c r="F444">
        <v>0</v>
      </c>
      <c r="G444">
        <v>0</v>
      </c>
      <c r="H444">
        <v>-1.3579817620132899</v>
      </c>
      <c r="I444">
        <v>-0.86119442455428996</v>
      </c>
    </row>
    <row r="445" spans="1:9" x14ac:dyDescent="0.35">
      <c r="A445" t="s">
        <v>1185</v>
      </c>
      <c r="B445">
        <v>0</v>
      </c>
      <c r="C445">
        <v>0</v>
      </c>
      <c r="D445">
        <v>-1.727676003392</v>
      </c>
      <c r="E445">
        <v>0</v>
      </c>
      <c r="F445">
        <v>0</v>
      </c>
      <c r="G445">
        <v>0</v>
      </c>
      <c r="H445">
        <v>0</v>
      </c>
      <c r="I445">
        <v>-0.863838001696</v>
      </c>
    </row>
    <row r="446" spans="1:9" x14ac:dyDescent="0.35">
      <c r="A446" t="s">
        <v>1186</v>
      </c>
      <c r="B446">
        <v>1.73133684264225</v>
      </c>
      <c r="C446">
        <v>0</v>
      </c>
      <c r="D446">
        <v>0</v>
      </c>
      <c r="E446">
        <v>0</v>
      </c>
      <c r="F446">
        <v>0</v>
      </c>
      <c r="G446">
        <v>1.8388963812521599</v>
      </c>
      <c r="H446">
        <v>0</v>
      </c>
      <c r="I446">
        <v>-0.86566842132112498</v>
      </c>
    </row>
    <row r="447" spans="1:9" x14ac:dyDescent="0.35">
      <c r="A447" t="s">
        <v>1187</v>
      </c>
      <c r="B447">
        <v>0</v>
      </c>
      <c r="C447">
        <v>0</v>
      </c>
      <c r="D447">
        <v>-1.7401980929296801</v>
      </c>
      <c r="E447">
        <v>0</v>
      </c>
      <c r="F447">
        <v>0</v>
      </c>
      <c r="G447">
        <v>0</v>
      </c>
      <c r="H447">
        <v>0</v>
      </c>
      <c r="I447">
        <v>-0.87009904646484004</v>
      </c>
    </row>
    <row r="448" spans="1:9" x14ac:dyDescent="0.35">
      <c r="A448" t="s">
        <v>1188</v>
      </c>
      <c r="B448">
        <v>0</v>
      </c>
      <c r="C448">
        <v>-1.51662506924673</v>
      </c>
      <c r="D448">
        <v>-1.7894567582465399</v>
      </c>
      <c r="E448">
        <v>0</v>
      </c>
      <c r="F448">
        <v>0</v>
      </c>
      <c r="G448">
        <v>0</v>
      </c>
      <c r="H448">
        <v>0</v>
      </c>
      <c r="I448">
        <v>-0.89472837912326997</v>
      </c>
    </row>
    <row r="449" spans="1:9" x14ac:dyDescent="0.35">
      <c r="A449" t="s">
        <v>1189</v>
      </c>
      <c r="B449">
        <v>0</v>
      </c>
      <c r="C449">
        <v>0</v>
      </c>
      <c r="D449">
        <v>-1.8279260075236501</v>
      </c>
      <c r="E449">
        <v>0</v>
      </c>
      <c r="F449">
        <v>0</v>
      </c>
      <c r="G449">
        <v>0</v>
      </c>
      <c r="H449">
        <v>0</v>
      </c>
      <c r="I449">
        <v>-0.91396300376182504</v>
      </c>
    </row>
    <row r="450" spans="1:9" x14ac:dyDescent="0.35">
      <c r="A450" t="s">
        <v>1190</v>
      </c>
      <c r="B450">
        <v>1.9028745609517299</v>
      </c>
      <c r="C450">
        <v>0</v>
      </c>
      <c r="D450">
        <v>0</v>
      </c>
      <c r="E450">
        <v>0</v>
      </c>
      <c r="F450">
        <v>0</v>
      </c>
      <c r="G450">
        <v>1.8485834622772099</v>
      </c>
      <c r="H450">
        <v>0</v>
      </c>
      <c r="I450">
        <v>-0.95143728047586495</v>
      </c>
    </row>
    <row r="451" spans="1:9" x14ac:dyDescent="0.35">
      <c r="A451" t="s">
        <v>1191</v>
      </c>
      <c r="B451">
        <v>0</v>
      </c>
      <c r="C451">
        <v>-2.2233454112430699</v>
      </c>
      <c r="D451">
        <v>-1.91011612522117</v>
      </c>
      <c r="E451">
        <v>0</v>
      </c>
      <c r="F451">
        <v>-2.2389005270535201</v>
      </c>
      <c r="G451">
        <v>-1.8588028006383699</v>
      </c>
      <c r="H451">
        <v>0</v>
      </c>
      <c r="I451">
        <v>-0.95505806261058501</v>
      </c>
    </row>
    <row r="452" spans="1:9" x14ac:dyDescent="0.35">
      <c r="A452" t="s">
        <v>1192</v>
      </c>
      <c r="B452">
        <v>0</v>
      </c>
      <c r="C452">
        <v>0</v>
      </c>
      <c r="D452">
        <v>-1.92898436200142</v>
      </c>
      <c r="E452">
        <v>0</v>
      </c>
      <c r="F452">
        <v>0</v>
      </c>
      <c r="G452">
        <v>0</v>
      </c>
      <c r="H452">
        <v>0</v>
      </c>
      <c r="I452">
        <v>-0.96449218100070999</v>
      </c>
    </row>
    <row r="453" spans="1:9" x14ac:dyDescent="0.35">
      <c r="A453" t="s">
        <v>1193</v>
      </c>
      <c r="B453">
        <v>1.92970461000771</v>
      </c>
      <c r="C453">
        <v>0</v>
      </c>
      <c r="D453">
        <v>0</v>
      </c>
      <c r="E453">
        <v>0</v>
      </c>
      <c r="F453">
        <v>0</v>
      </c>
      <c r="G453">
        <v>1.92183778687537</v>
      </c>
      <c r="H453">
        <v>0</v>
      </c>
      <c r="I453">
        <v>-0.96485230500385599</v>
      </c>
    </row>
    <row r="454" spans="1:9" x14ac:dyDescent="0.35">
      <c r="A454" t="s">
        <v>1194</v>
      </c>
      <c r="B454">
        <v>0</v>
      </c>
      <c r="C454">
        <v>-1.97476675665777</v>
      </c>
      <c r="D454">
        <v>-1.9346300602047899</v>
      </c>
      <c r="E454">
        <v>0</v>
      </c>
      <c r="F454">
        <v>0</v>
      </c>
      <c r="G454">
        <v>0</v>
      </c>
      <c r="H454">
        <v>0</v>
      </c>
      <c r="I454">
        <v>-0.96731503010239495</v>
      </c>
    </row>
    <row r="455" spans="1:9" x14ac:dyDescent="0.35">
      <c r="A455" t="s">
        <v>1195</v>
      </c>
      <c r="B455">
        <v>0</v>
      </c>
      <c r="C455">
        <v>-2.8973000038329699</v>
      </c>
      <c r="D455">
        <v>-1.9396864386559001</v>
      </c>
      <c r="E455">
        <v>0</v>
      </c>
      <c r="F455">
        <v>0</v>
      </c>
      <c r="G455">
        <v>0</v>
      </c>
      <c r="H455">
        <v>0</v>
      </c>
      <c r="I455">
        <v>-0.96984321932795003</v>
      </c>
    </row>
    <row r="456" spans="1:9" x14ac:dyDescent="0.35">
      <c r="A456" t="s">
        <v>1196</v>
      </c>
      <c r="B456">
        <v>1.9674765222424899</v>
      </c>
      <c r="C456">
        <v>0</v>
      </c>
      <c r="D456">
        <v>0</v>
      </c>
      <c r="E456">
        <v>2.4517530887512899</v>
      </c>
      <c r="F456">
        <v>0</v>
      </c>
      <c r="G456">
        <v>0</v>
      </c>
      <c r="H456">
        <v>0</v>
      </c>
      <c r="I456">
        <v>-0.98373826112124496</v>
      </c>
    </row>
    <row r="457" spans="1:9" x14ac:dyDescent="0.35">
      <c r="A457" t="s">
        <v>1197</v>
      </c>
      <c r="B457">
        <v>0</v>
      </c>
      <c r="C457">
        <v>-1.39667104953515</v>
      </c>
      <c r="D457">
        <v>-1.9728141154724299</v>
      </c>
      <c r="E457">
        <v>0</v>
      </c>
      <c r="F457">
        <v>0</v>
      </c>
      <c r="G457">
        <v>0</v>
      </c>
      <c r="H457">
        <v>0</v>
      </c>
      <c r="I457">
        <v>-0.98640705773621495</v>
      </c>
    </row>
    <row r="458" spans="1:9" x14ac:dyDescent="0.35">
      <c r="A458" t="s">
        <v>1198</v>
      </c>
      <c r="B458">
        <v>0</v>
      </c>
      <c r="C458">
        <v>0</v>
      </c>
      <c r="D458">
        <v>-2.0331001411937399</v>
      </c>
      <c r="E458">
        <v>0</v>
      </c>
      <c r="F458">
        <v>0</v>
      </c>
      <c r="G458">
        <v>0</v>
      </c>
      <c r="H458">
        <v>0</v>
      </c>
      <c r="I458">
        <v>-1.01655007059687</v>
      </c>
    </row>
    <row r="459" spans="1:9" x14ac:dyDescent="0.35">
      <c r="A459" t="s">
        <v>1199</v>
      </c>
      <c r="B459">
        <v>0</v>
      </c>
      <c r="C459">
        <v>-2.1921675025848</v>
      </c>
      <c r="D459">
        <v>-2.0401518091783202</v>
      </c>
      <c r="E459">
        <v>0</v>
      </c>
      <c r="F459">
        <v>0</v>
      </c>
      <c r="G459">
        <v>0</v>
      </c>
      <c r="H459">
        <v>0</v>
      </c>
      <c r="I459">
        <v>-1.0200759045891601</v>
      </c>
    </row>
    <row r="460" spans="1:9" x14ac:dyDescent="0.35">
      <c r="A460" t="s">
        <v>1200</v>
      </c>
      <c r="B460">
        <v>0</v>
      </c>
      <c r="C460">
        <v>0</v>
      </c>
      <c r="D460">
        <v>-2.0456173831398798</v>
      </c>
      <c r="E460">
        <v>0</v>
      </c>
      <c r="F460">
        <v>0</v>
      </c>
      <c r="G460">
        <v>0</v>
      </c>
      <c r="H460">
        <v>0</v>
      </c>
      <c r="I460">
        <v>-1.0228086915699399</v>
      </c>
    </row>
    <row r="461" spans="1:9" x14ac:dyDescent="0.35">
      <c r="A461" t="s">
        <v>1201</v>
      </c>
      <c r="B461">
        <v>0</v>
      </c>
      <c r="C461">
        <v>-2.10189014350984</v>
      </c>
      <c r="D461">
        <v>-2.0615450390310901</v>
      </c>
      <c r="E461">
        <v>0</v>
      </c>
      <c r="F461">
        <v>0</v>
      </c>
      <c r="G461">
        <v>0</v>
      </c>
      <c r="H461">
        <v>0</v>
      </c>
      <c r="I461">
        <v>-1.0307725195155499</v>
      </c>
    </row>
    <row r="462" spans="1:9" x14ac:dyDescent="0.35">
      <c r="A462" t="s">
        <v>1202</v>
      </c>
      <c r="B462">
        <v>0</v>
      </c>
      <c r="C462">
        <v>-1.6666141910288099</v>
      </c>
      <c r="D462">
        <v>-2.0927668321754398</v>
      </c>
      <c r="E462">
        <v>0</v>
      </c>
      <c r="F462">
        <v>0</v>
      </c>
      <c r="G462">
        <v>0</v>
      </c>
      <c r="H462">
        <v>0</v>
      </c>
      <c r="I462">
        <v>-1.0463834160877199</v>
      </c>
    </row>
    <row r="463" spans="1:9" x14ac:dyDescent="0.35">
      <c r="A463" t="s">
        <v>1203</v>
      </c>
      <c r="B463">
        <v>0</v>
      </c>
      <c r="C463">
        <v>-1.4699559972162599</v>
      </c>
      <c r="D463">
        <v>-2.10192131750415</v>
      </c>
      <c r="E463">
        <v>0</v>
      </c>
      <c r="F463">
        <v>0</v>
      </c>
      <c r="G463">
        <v>-1.1815417411126901</v>
      </c>
      <c r="H463">
        <v>0</v>
      </c>
      <c r="I463">
        <v>-1.0509606587520799</v>
      </c>
    </row>
    <row r="464" spans="1:9" x14ac:dyDescent="0.35">
      <c r="A464" t="s">
        <v>1204</v>
      </c>
      <c r="B464">
        <v>2.1319687836261498</v>
      </c>
      <c r="C464">
        <v>0</v>
      </c>
      <c r="D464">
        <v>0</v>
      </c>
      <c r="E464">
        <v>1.71163867715014</v>
      </c>
      <c r="F464">
        <v>0</v>
      </c>
      <c r="G464">
        <v>2.0748570988107402</v>
      </c>
      <c r="H464">
        <v>1.59543125708478</v>
      </c>
      <c r="I464">
        <v>-1.06598439181308</v>
      </c>
    </row>
    <row r="465" spans="1:9" x14ac:dyDescent="0.35">
      <c r="A465" t="s">
        <v>1205</v>
      </c>
      <c r="B465">
        <v>0</v>
      </c>
      <c r="C465">
        <v>0</v>
      </c>
      <c r="D465">
        <v>-2.1396312286438901</v>
      </c>
      <c r="E465">
        <v>0</v>
      </c>
      <c r="F465">
        <v>0</v>
      </c>
      <c r="G465">
        <v>0</v>
      </c>
      <c r="H465">
        <v>0</v>
      </c>
      <c r="I465">
        <v>-1.0698156143219499</v>
      </c>
    </row>
    <row r="466" spans="1:9" x14ac:dyDescent="0.35">
      <c r="A466" t="s">
        <v>1206</v>
      </c>
      <c r="B466">
        <v>0</v>
      </c>
      <c r="C466">
        <v>-2.06854563447434</v>
      </c>
      <c r="D466">
        <v>-2.14559534311259</v>
      </c>
      <c r="E466">
        <v>0</v>
      </c>
      <c r="F466">
        <v>0</v>
      </c>
      <c r="G466">
        <v>-2.6643947763706701</v>
      </c>
      <c r="H466">
        <v>0</v>
      </c>
      <c r="I466">
        <v>-1.0727976715562999</v>
      </c>
    </row>
    <row r="467" spans="1:9" x14ac:dyDescent="0.35">
      <c r="A467" t="s">
        <v>1207</v>
      </c>
      <c r="B467">
        <v>2.1509370387840301</v>
      </c>
      <c r="C467">
        <v>0</v>
      </c>
      <c r="D467">
        <v>0</v>
      </c>
      <c r="E467">
        <v>2.0478201296848701</v>
      </c>
      <c r="F467">
        <v>2.4578099970492202</v>
      </c>
      <c r="G467">
        <v>1.94019561950594</v>
      </c>
      <c r="H467">
        <v>1.7349441903346401</v>
      </c>
      <c r="I467">
        <v>-1.0754685193920199</v>
      </c>
    </row>
    <row r="468" spans="1:9" x14ac:dyDescent="0.35">
      <c r="A468" t="s">
        <v>1208</v>
      </c>
      <c r="B468">
        <v>0</v>
      </c>
      <c r="C468">
        <v>-1.4338326284248399</v>
      </c>
      <c r="D468">
        <v>-2.17535552746084</v>
      </c>
      <c r="E468">
        <v>0</v>
      </c>
      <c r="F468">
        <v>0</v>
      </c>
      <c r="G468">
        <v>0</v>
      </c>
      <c r="H468">
        <v>-1.16002558885555</v>
      </c>
      <c r="I468">
        <v>-1.08767776373042</v>
      </c>
    </row>
    <row r="469" spans="1:9" x14ac:dyDescent="0.35">
      <c r="A469" t="s">
        <v>1209</v>
      </c>
      <c r="B469">
        <v>0</v>
      </c>
      <c r="C469">
        <v>0</v>
      </c>
      <c r="D469">
        <v>-2.2031696584595601</v>
      </c>
      <c r="E469">
        <v>0</v>
      </c>
      <c r="F469">
        <v>0</v>
      </c>
      <c r="G469">
        <v>0</v>
      </c>
      <c r="H469">
        <v>0</v>
      </c>
      <c r="I469">
        <v>-1.1015848292297801</v>
      </c>
    </row>
    <row r="470" spans="1:9" x14ac:dyDescent="0.35">
      <c r="A470" t="s">
        <v>1210</v>
      </c>
      <c r="B470">
        <v>0</v>
      </c>
      <c r="C470">
        <v>0</v>
      </c>
      <c r="D470">
        <v>-2.2182681871476202</v>
      </c>
      <c r="E470">
        <v>0</v>
      </c>
      <c r="F470">
        <v>0</v>
      </c>
      <c r="G470">
        <v>0</v>
      </c>
      <c r="H470">
        <v>0</v>
      </c>
      <c r="I470">
        <v>-1.1091340935738101</v>
      </c>
    </row>
    <row r="471" spans="1:9" x14ac:dyDescent="0.35">
      <c r="A471" t="s">
        <v>1211</v>
      </c>
      <c r="B471">
        <v>0</v>
      </c>
      <c r="C471">
        <v>-1.95762948518552</v>
      </c>
      <c r="D471">
        <v>-2.2306073642891699</v>
      </c>
      <c r="E471">
        <v>-1.8180054054519701</v>
      </c>
      <c r="F471">
        <v>0</v>
      </c>
      <c r="G471">
        <v>-1.4138954350205499</v>
      </c>
      <c r="H471">
        <v>-1.8312179212549899</v>
      </c>
      <c r="I471">
        <v>-1.1153036821445801</v>
      </c>
    </row>
    <row r="472" spans="1:9" x14ac:dyDescent="0.35">
      <c r="A472" t="s">
        <v>1212</v>
      </c>
      <c r="B472">
        <v>2.2556645641209099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-1.12783228206046</v>
      </c>
    </row>
    <row r="473" spans="1:9" x14ac:dyDescent="0.35">
      <c r="A473" t="s">
        <v>1213</v>
      </c>
      <c r="B473">
        <v>2.2564446492560601</v>
      </c>
      <c r="C473">
        <v>0</v>
      </c>
      <c r="D473">
        <v>0</v>
      </c>
      <c r="E473">
        <v>2.1161013697728102</v>
      </c>
      <c r="F473">
        <v>2.3019040144906899</v>
      </c>
      <c r="G473">
        <v>1.9123797882924201</v>
      </c>
      <c r="H473">
        <v>1.54864788414052</v>
      </c>
      <c r="I473">
        <v>-1.1282223246280301</v>
      </c>
    </row>
    <row r="474" spans="1:9" x14ac:dyDescent="0.35">
      <c r="A474" t="s">
        <v>1214</v>
      </c>
      <c r="B474">
        <v>0</v>
      </c>
      <c r="C474">
        <v>-1.8090742573818099</v>
      </c>
      <c r="D474">
        <v>-2.2650589252882898</v>
      </c>
      <c r="E474">
        <v>0</v>
      </c>
      <c r="F474">
        <v>0</v>
      </c>
      <c r="G474">
        <v>0</v>
      </c>
      <c r="H474">
        <v>-1.57411441140403</v>
      </c>
      <c r="I474">
        <v>-1.13252946264414</v>
      </c>
    </row>
    <row r="475" spans="1:9" x14ac:dyDescent="0.35">
      <c r="A475" t="s">
        <v>1215</v>
      </c>
      <c r="B475">
        <v>2.2701674851731601</v>
      </c>
      <c r="C475">
        <v>0</v>
      </c>
      <c r="D475">
        <v>0</v>
      </c>
      <c r="E475">
        <v>2.0921730145653101</v>
      </c>
      <c r="F475">
        <v>2.6448204647218398</v>
      </c>
      <c r="G475">
        <v>1.91276921483025</v>
      </c>
      <c r="H475">
        <v>1.3433220044230201</v>
      </c>
      <c r="I475">
        <v>-1.1350837425865801</v>
      </c>
    </row>
    <row r="476" spans="1:9" x14ac:dyDescent="0.35">
      <c r="A476" t="s">
        <v>1216</v>
      </c>
      <c r="B476">
        <v>0</v>
      </c>
      <c r="C476">
        <v>0</v>
      </c>
      <c r="D476">
        <v>-2.27354649146988</v>
      </c>
      <c r="E476">
        <v>0</v>
      </c>
      <c r="F476">
        <v>-4.4375584224359503</v>
      </c>
      <c r="G476">
        <v>0</v>
      </c>
      <c r="H476">
        <v>-2.4616123211079102</v>
      </c>
      <c r="I476">
        <v>-1.13677324573494</v>
      </c>
    </row>
    <row r="477" spans="1:9" x14ac:dyDescent="0.35">
      <c r="A477" t="s">
        <v>1217</v>
      </c>
      <c r="B477">
        <v>0</v>
      </c>
      <c r="C477">
        <v>-1.46309394184018</v>
      </c>
      <c r="D477">
        <v>-2.2809443134907199</v>
      </c>
      <c r="E477">
        <v>0</v>
      </c>
      <c r="F477">
        <v>0</v>
      </c>
      <c r="G477">
        <v>0</v>
      </c>
      <c r="H477">
        <v>-1.5897581352094401</v>
      </c>
      <c r="I477">
        <v>-1.14047215674536</v>
      </c>
    </row>
    <row r="478" spans="1:9" x14ac:dyDescent="0.35">
      <c r="A478" t="s">
        <v>1218</v>
      </c>
      <c r="B478">
        <v>0</v>
      </c>
      <c r="C478">
        <v>0</v>
      </c>
      <c r="D478">
        <v>-2.28607194248419</v>
      </c>
      <c r="E478">
        <v>0</v>
      </c>
      <c r="F478">
        <v>-4.92614682079601</v>
      </c>
      <c r="G478">
        <v>-3.27425904592508</v>
      </c>
      <c r="H478">
        <v>-2.23868522945348</v>
      </c>
      <c r="I478">
        <v>-1.1430359712421001</v>
      </c>
    </row>
    <row r="479" spans="1:9" x14ac:dyDescent="0.35">
      <c r="A479" t="s">
        <v>1219</v>
      </c>
      <c r="B479">
        <v>0</v>
      </c>
      <c r="C479">
        <v>0</v>
      </c>
      <c r="D479">
        <v>-2.3055374343578201</v>
      </c>
      <c r="E479">
        <v>0</v>
      </c>
      <c r="F479">
        <v>0</v>
      </c>
      <c r="G479">
        <v>0</v>
      </c>
      <c r="H479">
        <v>0</v>
      </c>
      <c r="I479">
        <v>-1.1527687171789101</v>
      </c>
    </row>
    <row r="480" spans="1:9" x14ac:dyDescent="0.35">
      <c r="A480" t="s">
        <v>1220</v>
      </c>
      <c r="B480">
        <v>0</v>
      </c>
      <c r="C480">
        <v>0</v>
      </c>
      <c r="D480">
        <v>-2.3395347447720698</v>
      </c>
      <c r="E480">
        <v>0</v>
      </c>
      <c r="F480">
        <v>0</v>
      </c>
      <c r="G480">
        <v>0</v>
      </c>
      <c r="H480">
        <v>0</v>
      </c>
      <c r="I480">
        <v>-1.16976737238604</v>
      </c>
    </row>
    <row r="481" spans="1:9" x14ac:dyDescent="0.35">
      <c r="A481" t="s">
        <v>1221</v>
      </c>
      <c r="B481">
        <v>0</v>
      </c>
      <c r="C481">
        <v>0</v>
      </c>
      <c r="D481">
        <v>-2.3632688045085799</v>
      </c>
      <c r="E481">
        <v>0</v>
      </c>
      <c r="F481">
        <v>0</v>
      </c>
      <c r="G481">
        <v>0</v>
      </c>
      <c r="H481">
        <v>0</v>
      </c>
      <c r="I481">
        <v>-1.18163440225429</v>
      </c>
    </row>
    <row r="482" spans="1:9" x14ac:dyDescent="0.35">
      <c r="A482" t="s">
        <v>1222</v>
      </c>
      <c r="B482">
        <v>0</v>
      </c>
      <c r="C482">
        <v>0</v>
      </c>
      <c r="D482">
        <v>-2.3897280330928901</v>
      </c>
      <c r="E482">
        <v>0</v>
      </c>
      <c r="F482">
        <v>0</v>
      </c>
      <c r="G482">
        <v>0</v>
      </c>
      <c r="H482">
        <v>-2.2049890356195601</v>
      </c>
      <c r="I482">
        <v>-1.1948640165464499</v>
      </c>
    </row>
    <row r="483" spans="1:9" x14ac:dyDescent="0.35">
      <c r="A483" t="s">
        <v>1223</v>
      </c>
      <c r="B483">
        <v>0</v>
      </c>
      <c r="C483">
        <v>0</v>
      </c>
      <c r="D483">
        <v>-2.4059478874915001</v>
      </c>
      <c r="E483">
        <v>0</v>
      </c>
      <c r="F483">
        <v>0</v>
      </c>
      <c r="G483">
        <v>0</v>
      </c>
      <c r="H483">
        <v>0</v>
      </c>
      <c r="I483">
        <v>-1.2029739437457501</v>
      </c>
    </row>
    <row r="484" spans="1:9" x14ac:dyDescent="0.35">
      <c r="A484" t="s">
        <v>1224</v>
      </c>
      <c r="B484">
        <v>0</v>
      </c>
      <c r="C484">
        <v>0</v>
      </c>
      <c r="D484">
        <v>-2.4619299655144902</v>
      </c>
      <c r="E484">
        <v>0</v>
      </c>
      <c r="F484">
        <v>0</v>
      </c>
      <c r="G484">
        <v>0</v>
      </c>
      <c r="H484">
        <v>0</v>
      </c>
      <c r="I484">
        <v>-1.23096498275725</v>
      </c>
    </row>
    <row r="485" spans="1:9" x14ac:dyDescent="0.35">
      <c r="A485" t="s">
        <v>1225</v>
      </c>
      <c r="B485">
        <v>0</v>
      </c>
      <c r="C485">
        <v>-1.6381571815831</v>
      </c>
      <c r="D485">
        <v>-2.4879526852415199</v>
      </c>
      <c r="E485">
        <v>0</v>
      </c>
      <c r="F485">
        <v>-2.1482417356306902</v>
      </c>
      <c r="G485">
        <v>0</v>
      </c>
      <c r="H485">
        <v>0</v>
      </c>
      <c r="I485">
        <v>-1.24397634262076</v>
      </c>
    </row>
    <row r="486" spans="1:9" x14ac:dyDescent="0.35">
      <c r="A486" t="s">
        <v>1226</v>
      </c>
      <c r="B486">
        <v>0</v>
      </c>
      <c r="C486">
        <v>-2.8220934778241902</v>
      </c>
      <c r="D486">
        <v>-2.49004335784816</v>
      </c>
      <c r="E486">
        <v>0</v>
      </c>
      <c r="F486">
        <v>0</v>
      </c>
      <c r="G486">
        <v>0</v>
      </c>
      <c r="H486">
        <v>-1.4077896094236899</v>
      </c>
      <c r="I486">
        <v>-1.24502167892408</v>
      </c>
    </row>
    <row r="487" spans="1:9" x14ac:dyDescent="0.35">
      <c r="A487" t="s">
        <v>1227</v>
      </c>
      <c r="B487">
        <v>0</v>
      </c>
      <c r="C487">
        <v>0</v>
      </c>
      <c r="D487">
        <v>-2.5237020151028</v>
      </c>
      <c r="E487">
        <v>0</v>
      </c>
      <c r="F487">
        <v>0</v>
      </c>
      <c r="G487">
        <v>0</v>
      </c>
      <c r="H487">
        <v>-2.2168246188517502</v>
      </c>
      <c r="I487">
        <v>-1.2618510075514</v>
      </c>
    </row>
    <row r="488" spans="1:9" x14ac:dyDescent="0.35">
      <c r="A488" t="s">
        <v>1228</v>
      </c>
      <c r="B488">
        <v>0</v>
      </c>
      <c r="C488">
        <v>0</v>
      </c>
      <c r="D488">
        <v>-2.52396126640526</v>
      </c>
      <c r="E488">
        <v>0</v>
      </c>
      <c r="F488">
        <v>0</v>
      </c>
      <c r="G488">
        <v>0</v>
      </c>
      <c r="H488">
        <v>0</v>
      </c>
      <c r="I488">
        <v>-1.26198063320263</v>
      </c>
    </row>
    <row r="489" spans="1:9" x14ac:dyDescent="0.35">
      <c r="A489" t="s">
        <v>1229</v>
      </c>
      <c r="B489">
        <v>0</v>
      </c>
      <c r="C489">
        <v>0</v>
      </c>
      <c r="D489">
        <v>-2.5438729264584699</v>
      </c>
      <c r="E489">
        <v>0</v>
      </c>
      <c r="F489">
        <v>0</v>
      </c>
      <c r="G489">
        <v>0</v>
      </c>
      <c r="H489">
        <v>0</v>
      </c>
      <c r="I489">
        <v>-1.27193646322924</v>
      </c>
    </row>
    <row r="490" spans="1:9" x14ac:dyDescent="0.35">
      <c r="A490" t="s">
        <v>1230</v>
      </c>
      <c r="B490">
        <v>0</v>
      </c>
      <c r="C490">
        <v>-1.7939888769544701</v>
      </c>
      <c r="D490">
        <v>-2.559394010154</v>
      </c>
      <c r="E490">
        <v>0</v>
      </c>
      <c r="F490">
        <v>0</v>
      </c>
      <c r="G490">
        <v>0</v>
      </c>
      <c r="H490">
        <v>-1.00084898463933</v>
      </c>
      <c r="I490">
        <v>-1.279697005077</v>
      </c>
    </row>
    <row r="491" spans="1:9" x14ac:dyDescent="0.35">
      <c r="A491" t="s">
        <v>1231</v>
      </c>
      <c r="B491">
        <v>0</v>
      </c>
      <c r="C491">
        <v>0</v>
      </c>
      <c r="D491">
        <v>-2.5649679487072898</v>
      </c>
      <c r="E491">
        <v>0</v>
      </c>
      <c r="F491">
        <v>0</v>
      </c>
      <c r="G491">
        <v>0</v>
      </c>
      <c r="H491">
        <v>-2.5236107886457702</v>
      </c>
      <c r="I491">
        <v>-1.28248397435365</v>
      </c>
    </row>
    <row r="492" spans="1:9" x14ac:dyDescent="0.35">
      <c r="A492" t="s">
        <v>1232</v>
      </c>
      <c r="B492">
        <v>0</v>
      </c>
      <c r="C492">
        <v>0</v>
      </c>
      <c r="D492">
        <v>-2.59527440989861</v>
      </c>
      <c r="E492">
        <v>0</v>
      </c>
      <c r="F492">
        <v>-3.4660107252087502</v>
      </c>
      <c r="G492">
        <v>0</v>
      </c>
      <c r="H492">
        <v>0</v>
      </c>
      <c r="I492">
        <v>-1.2976372049493099</v>
      </c>
    </row>
    <row r="493" spans="1:9" x14ac:dyDescent="0.35">
      <c r="A493" t="s">
        <v>1233</v>
      </c>
      <c r="B493">
        <v>0</v>
      </c>
      <c r="C493">
        <v>0</v>
      </c>
      <c r="D493">
        <v>-2.6010481829107701</v>
      </c>
      <c r="E493">
        <v>0</v>
      </c>
      <c r="F493">
        <v>0</v>
      </c>
      <c r="G493">
        <v>0</v>
      </c>
      <c r="H493">
        <v>0</v>
      </c>
      <c r="I493">
        <v>-1.3005240914553899</v>
      </c>
    </row>
    <row r="494" spans="1:9" x14ac:dyDescent="0.35">
      <c r="A494" t="s">
        <v>1234</v>
      </c>
      <c r="B494">
        <v>0</v>
      </c>
      <c r="C494">
        <v>-2.5412944800624402</v>
      </c>
      <c r="D494">
        <v>-2.6309273094503398</v>
      </c>
      <c r="E494">
        <v>0</v>
      </c>
      <c r="F494">
        <v>0</v>
      </c>
      <c r="G494">
        <v>0</v>
      </c>
      <c r="H494">
        <v>0</v>
      </c>
      <c r="I494">
        <v>-1.3154636547251699</v>
      </c>
    </row>
    <row r="495" spans="1:9" x14ac:dyDescent="0.35">
      <c r="A495" t="s">
        <v>1235</v>
      </c>
      <c r="B495">
        <v>0</v>
      </c>
      <c r="C495">
        <v>0</v>
      </c>
      <c r="D495">
        <v>-2.6992250816596601</v>
      </c>
      <c r="E495">
        <v>0</v>
      </c>
      <c r="F495">
        <v>0</v>
      </c>
      <c r="G495">
        <v>0</v>
      </c>
      <c r="H495">
        <v>0</v>
      </c>
      <c r="I495">
        <v>-1.3496125408298301</v>
      </c>
    </row>
    <row r="496" spans="1:9" x14ac:dyDescent="0.35">
      <c r="A496" t="s">
        <v>1236</v>
      </c>
      <c r="B496">
        <v>2.7352453365365101</v>
      </c>
      <c r="C496">
        <v>0</v>
      </c>
      <c r="D496">
        <v>0</v>
      </c>
      <c r="E496">
        <v>3.4931984056423699</v>
      </c>
      <c r="F496">
        <v>3.1620572453036799</v>
      </c>
      <c r="G496">
        <v>3.2838839081411302</v>
      </c>
      <c r="H496">
        <v>2.69382043567441</v>
      </c>
      <c r="I496">
        <v>-1.36762266826826</v>
      </c>
    </row>
    <row r="497" spans="1:9" x14ac:dyDescent="0.35">
      <c r="A497" t="s">
        <v>1237</v>
      </c>
      <c r="B497">
        <v>0</v>
      </c>
      <c r="C497">
        <v>0</v>
      </c>
      <c r="D497">
        <v>-2.7846335427670601</v>
      </c>
      <c r="E497">
        <v>0</v>
      </c>
      <c r="F497">
        <v>0</v>
      </c>
      <c r="G497">
        <v>0</v>
      </c>
      <c r="H497">
        <v>0</v>
      </c>
      <c r="I497">
        <v>-1.39231677138353</v>
      </c>
    </row>
    <row r="498" spans="1:9" x14ac:dyDescent="0.35">
      <c r="A498" t="s">
        <v>1238</v>
      </c>
      <c r="B498">
        <v>1.79732899513334</v>
      </c>
      <c r="C498">
        <v>0</v>
      </c>
      <c r="D498">
        <v>-1.00558554113818</v>
      </c>
      <c r="E498">
        <v>1.8735414724720001</v>
      </c>
      <c r="F498">
        <v>0</v>
      </c>
      <c r="G498">
        <v>1.47757020465462</v>
      </c>
      <c r="H498">
        <v>1.05966198156738</v>
      </c>
      <c r="I498">
        <v>-1.40145726813576</v>
      </c>
    </row>
    <row r="499" spans="1:9" x14ac:dyDescent="0.35">
      <c r="A499" t="s">
        <v>1239</v>
      </c>
      <c r="B499">
        <v>0</v>
      </c>
      <c r="C499">
        <v>0</v>
      </c>
      <c r="D499">
        <v>-2.8265000303527801</v>
      </c>
      <c r="E499">
        <v>0</v>
      </c>
      <c r="F499">
        <v>-1.08294427853089</v>
      </c>
      <c r="G499">
        <v>0</v>
      </c>
      <c r="H499">
        <v>0</v>
      </c>
      <c r="I499">
        <v>-1.41325001517639</v>
      </c>
    </row>
    <row r="500" spans="1:9" x14ac:dyDescent="0.35">
      <c r="A500" t="s">
        <v>1240</v>
      </c>
      <c r="B500">
        <v>0</v>
      </c>
      <c r="C500">
        <v>-2.3915304706577798</v>
      </c>
      <c r="D500">
        <v>-2.8322592127260999</v>
      </c>
      <c r="E500">
        <v>0</v>
      </c>
      <c r="F500">
        <v>0</v>
      </c>
      <c r="G500">
        <v>0</v>
      </c>
      <c r="H500">
        <v>0</v>
      </c>
      <c r="I500">
        <v>-1.41612960636305</v>
      </c>
    </row>
    <row r="501" spans="1:9" x14ac:dyDescent="0.35">
      <c r="A501" t="s">
        <v>1241</v>
      </c>
      <c r="B501">
        <v>0</v>
      </c>
      <c r="C501">
        <v>0</v>
      </c>
      <c r="D501">
        <v>-2.9417744039270901</v>
      </c>
      <c r="E501">
        <v>0</v>
      </c>
      <c r="F501">
        <v>0</v>
      </c>
      <c r="G501">
        <v>-5.9284737751594996</v>
      </c>
      <c r="H501">
        <v>-4.1550498505386901</v>
      </c>
      <c r="I501">
        <v>-1.4708872019635499</v>
      </c>
    </row>
    <row r="502" spans="1:9" x14ac:dyDescent="0.35">
      <c r="A502" t="s">
        <v>1242</v>
      </c>
      <c r="B502">
        <v>0</v>
      </c>
      <c r="C502">
        <v>-1.6120779556678999</v>
      </c>
      <c r="D502">
        <v>-3.02300885060095</v>
      </c>
      <c r="E502">
        <v>0</v>
      </c>
      <c r="F502">
        <v>0</v>
      </c>
      <c r="G502">
        <v>0</v>
      </c>
      <c r="H502">
        <v>-1.1608598620836701</v>
      </c>
      <c r="I502">
        <v>-1.5115044253004799</v>
      </c>
    </row>
    <row r="503" spans="1:9" x14ac:dyDescent="0.35">
      <c r="A503" t="s">
        <v>1243</v>
      </c>
      <c r="B503">
        <v>0</v>
      </c>
      <c r="C503">
        <v>0</v>
      </c>
      <c r="D503">
        <v>-3.0254636878833199</v>
      </c>
      <c r="E503">
        <v>0</v>
      </c>
      <c r="F503">
        <v>0</v>
      </c>
      <c r="G503">
        <v>0</v>
      </c>
      <c r="H503">
        <v>0</v>
      </c>
      <c r="I503">
        <v>-1.5127318439416599</v>
      </c>
    </row>
    <row r="504" spans="1:9" x14ac:dyDescent="0.35">
      <c r="A504" t="s">
        <v>1244</v>
      </c>
      <c r="B504">
        <v>0</v>
      </c>
      <c r="C504">
        <v>-1.5203825099650601</v>
      </c>
      <c r="D504">
        <v>-3.0385139078873999</v>
      </c>
      <c r="E504">
        <v>0</v>
      </c>
      <c r="F504">
        <v>0</v>
      </c>
      <c r="G504">
        <v>0</v>
      </c>
      <c r="H504">
        <v>0</v>
      </c>
      <c r="I504">
        <v>-1.5192569539437</v>
      </c>
    </row>
    <row r="505" spans="1:9" x14ac:dyDescent="0.35">
      <c r="A505" t="s">
        <v>1245</v>
      </c>
      <c r="B505">
        <v>3.0662254873582202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-1.5331127436791101</v>
      </c>
    </row>
    <row r="506" spans="1:9" x14ac:dyDescent="0.35">
      <c r="A506" t="s">
        <v>1246</v>
      </c>
      <c r="B506">
        <v>0</v>
      </c>
      <c r="C506">
        <v>0</v>
      </c>
      <c r="D506">
        <v>-3.06921709599724</v>
      </c>
      <c r="E506">
        <v>0</v>
      </c>
      <c r="F506">
        <v>0</v>
      </c>
      <c r="G506">
        <v>0</v>
      </c>
      <c r="H506">
        <v>0</v>
      </c>
      <c r="I506">
        <v>-1.53460854799862</v>
      </c>
    </row>
    <row r="507" spans="1:9" x14ac:dyDescent="0.35">
      <c r="A507" t="s">
        <v>1247</v>
      </c>
      <c r="B507">
        <v>0</v>
      </c>
      <c r="C507">
        <v>0</v>
      </c>
      <c r="D507">
        <v>-3.1336640332138002</v>
      </c>
      <c r="E507">
        <v>0</v>
      </c>
      <c r="F507">
        <v>0</v>
      </c>
      <c r="G507">
        <v>0</v>
      </c>
      <c r="H507">
        <v>0</v>
      </c>
      <c r="I507">
        <v>-1.5668320166069001</v>
      </c>
    </row>
    <row r="508" spans="1:9" x14ac:dyDescent="0.35">
      <c r="A508" t="s">
        <v>1248</v>
      </c>
      <c r="B508">
        <v>0</v>
      </c>
      <c r="C508">
        <v>-1.9813515045416401</v>
      </c>
      <c r="D508">
        <v>-3.1352408174317201</v>
      </c>
      <c r="E508">
        <v>0</v>
      </c>
      <c r="F508">
        <v>0</v>
      </c>
      <c r="G508">
        <v>-1.30705542249518</v>
      </c>
      <c r="H508">
        <v>-1.4685599050393501</v>
      </c>
      <c r="I508">
        <v>-1.5676204087158601</v>
      </c>
    </row>
    <row r="509" spans="1:9" x14ac:dyDescent="0.35">
      <c r="A509" t="s">
        <v>1249</v>
      </c>
      <c r="B509">
        <v>1.0399351790907501</v>
      </c>
      <c r="C509">
        <v>-1.5249297445248899</v>
      </c>
      <c r="D509">
        <v>-2.1219334856382401</v>
      </c>
      <c r="E509">
        <v>0</v>
      </c>
      <c r="F509">
        <v>0</v>
      </c>
      <c r="G509">
        <v>0</v>
      </c>
      <c r="H509">
        <v>0</v>
      </c>
      <c r="I509">
        <v>-1.5809343323645</v>
      </c>
    </row>
    <row r="510" spans="1:9" x14ac:dyDescent="0.35">
      <c r="A510" t="s">
        <v>1250</v>
      </c>
      <c r="B510">
        <v>0</v>
      </c>
      <c r="C510">
        <v>-2.08570777787182</v>
      </c>
      <c r="D510">
        <v>-3.21181938109854</v>
      </c>
      <c r="E510">
        <v>0</v>
      </c>
      <c r="F510">
        <v>0</v>
      </c>
      <c r="G510">
        <v>0</v>
      </c>
      <c r="H510">
        <v>0</v>
      </c>
      <c r="I510">
        <v>-1.60590969054927</v>
      </c>
    </row>
    <row r="511" spans="1:9" x14ac:dyDescent="0.35">
      <c r="A511" t="s">
        <v>1251</v>
      </c>
      <c r="B511">
        <v>-3.3009483383743099</v>
      </c>
      <c r="C511">
        <v>0</v>
      </c>
      <c r="D511">
        <v>-6.7215602735038296</v>
      </c>
      <c r="E511">
        <v>0</v>
      </c>
      <c r="F511">
        <v>-4.8204217551286801</v>
      </c>
      <c r="G511">
        <v>-6.7575897245282803</v>
      </c>
      <c r="H511">
        <v>-3.7197822136693302</v>
      </c>
      <c r="I511">
        <v>-1.7103059675647601</v>
      </c>
    </row>
    <row r="512" spans="1:9" x14ac:dyDescent="0.35">
      <c r="A512" t="s">
        <v>1252</v>
      </c>
      <c r="B512">
        <v>0</v>
      </c>
      <c r="C512">
        <v>-2.35397386231887</v>
      </c>
      <c r="D512">
        <v>-3.4987294890032201</v>
      </c>
      <c r="E512">
        <v>0</v>
      </c>
      <c r="F512">
        <v>0</v>
      </c>
      <c r="G512">
        <v>0</v>
      </c>
      <c r="H512">
        <v>0</v>
      </c>
      <c r="I512">
        <v>-1.7493647445016101</v>
      </c>
    </row>
    <row r="513" spans="1:9" x14ac:dyDescent="0.35">
      <c r="A513" t="s">
        <v>1253</v>
      </c>
      <c r="B513">
        <v>0</v>
      </c>
      <c r="C513">
        <v>0</v>
      </c>
      <c r="D513">
        <v>-3.5043234410311102</v>
      </c>
      <c r="E513">
        <v>0</v>
      </c>
      <c r="F513">
        <v>0</v>
      </c>
      <c r="G513">
        <v>0</v>
      </c>
      <c r="H513">
        <v>0</v>
      </c>
      <c r="I513">
        <v>-1.75216172051556</v>
      </c>
    </row>
    <row r="514" spans="1:9" x14ac:dyDescent="0.35">
      <c r="A514" t="s">
        <v>1254</v>
      </c>
      <c r="B514">
        <v>0</v>
      </c>
      <c r="C514">
        <v>-2.5299658302661201</v>
      </c>
      <c r="D514">
        <v>-3.7309615893222601</v>
      </c>
      <c r="E514">
        <v>0</v>
      </c>
      <c r="F514">
        <v>0</v>
      </c>
      <c r="G514">
        <v>0</v>
      </c>
      <c r="H514">
        <v>-1.3195547485728301</v>
      </c>
      <c r="I514">
        <v>-1.86548079466113</v>
      </c>
    </row>
    <row r="515" spans="1:9" x14ac:dyDescent="0.35">
      <c r="A515" t="s">
        <v>1255</v>
      </c>
      <c r="B515">
        <v>0</v>
      </c>
      <c r="C515">
        <v>-2.8065534168807198</v>
      </c>
      <c r="D515">
        <v>-3.7420153260323299</v>
      </c>
      <c r="E515">
        <v>0</v>
      </c>
      <c r="F515">
        <v>0</v>
      </c>
      <c r="G515">
        <v>0</v>
      </c>
      <c r="H515">
        <v>0</v>
      </c>
      <c r="I515">
        <v>-1.8710076630161601</v>
      </c>
    </row>
    <row r="516" spans="1:9" x14ac:dyDescent="0.35">
      <c r="A516" t="s">
        <v>1256</v>
      </c>
      <c r="B516">
        <v>0</v>
      </c>
      <c r="C516">
        <v>0</v>
      </c>
      <c r="D516">
        <v>-3.8295446092340799</v>
      </c>
      <c r="E516">
        <v>0</v>
      </c>
      <c r="F516">
        <v>0</v>
      </c>
      <c r="G516">
        <v>0</v>
      </c>
      <c r="H516">
        <v>0</v>
      </c>
      <c r="I516">
        <v>-1.91477230461704</v>
      </c>
    </row>
    <row r="517" spans="1:9" x14ac:dyDescent="0.35">
      <c r="A517" t="s">
        <v>1257</v>
      </c>
      <c r="B517">
        <v>0</v>
      </c>
      <c r="C517">
        <v>-2.81977467129057</v>
      </c>
      <c r="D517">
        <v>-3.9859976086032098</v>
      </c>
      <c r="E517">
        <v>0</v>
      </c>
      <c r="F517">
        <v>0</v>
      </c>
      <c r="G517">
        <v>0</v>
      </c>
      <c r="H517">
        <v>-1.3349557086685599</v>
      </c>
      <c r="I517">
        <v>-1.99299880430161</v>
      </c>
    </row>
    <row r="518" spans="1:9" x14ac:dyDescent="0.35">
      <c r="A518" t="s">
        <v>1258</v>
      </c>
      <c r="B518">
        <v>0</v>
      </c>
      <c r="C518">
        <v>0</v>
      </c>
      <c r="D518">
        <v>-4.0428045431462101</v>
      </c>
      <c r="E518">
        <v>0</v>
      </c>
      <c r="F518">
        <v>0</v>
      </c>
      <c r="G518">
        <v>0</v>
      </c>
      <c r="H518">
        <v>0</v>
      </c>
      <c r="I518">
        <v>-2.0214022715731099</v>
      </c>
    </row>
    <row r="519" spans="1:9" x14ac:dyDescent="0.35">
      <c r="A519" t="s">
        <v>1259</v>
      </c>
      <c r="B519">
        <v>0</v>
      </c>
      <c r="C519">
        <v>-3.3335353923858002</v>
      </c>
      <c r="D519">
        <v>-4.1885145156290804</v>
      </c>
      <c r="E519">
        <v>0</v>
      </c>
      <c r="F519">
        <v>0</v>
      </c>
      <c r="G519">
        <v>0</v>
      </c>
      <c r="H519">
        <v>0</v>
      </c>
      <c r="I519">
        <v>-2.0942572578145402</v>
      </c>
    </row>
    <row r="520" spans="1:9" x14ac:dyDescent="0.35">
      <c r="A520" t="s">
        <v>1260</v>
      </c>
      <c r="B520">
        <v>0</v>
      </c>
      <c r="C520">
        <v>-3.7543185661026</v>
      </c>
      <c r="D520">
        <v>-4.33203752994691</v>
      </c>
      <c r="E520">
        <v>0</v>
      </c>
      <c r="F520">
        <v>0</v>
      </c>
      <c r="G520">
        <v>-2.7665526746312201</v>
      </c>
      <c r="H520">
        <v>-3.1410231133164102</v>
      </c>
      <c r="I520">
        <v>-2.1660187649734501</v>
      </c>
    </row>
    <row r="521" spans="1:9" x14ac:dyDescent="0.35">
      <c r="A521" t="s">
        <v>1261</v>
      </c>
      <c r="B521">
        <v>0</v>
      </c>
      <c r="C521">
        <v>-3.5895947693803998</v>
      </c>
      <c r="D521">
        <v>-4.3504193444521304</v>
      </c>
      <c r="E521">
        <v>0</v>
      </c>
      <c r="F521">
        <v>0</v>
      </c>
      <c r="G521">
        <v>0</v>
      </c>
      <c r="H521">
        <v>-2.9872237867178302</v>
      </c>
      <c r="I521">
        <v>-2.1752096722260701</v>
      </c>
    </row>
    <row r="522" spans="1:9" x14ac:dyDescent="0.35">
      <c r="A522" t="s">
        <v>1262</v>
      </c>
      <c r="B522">
        <v>0</v>
      </c>
      <c r="C522">
        <v>0</v>
      </c>
      <c r="D522">
        <v>-4.3662101064039902</v>
      </c>
      <c r="E522">
        <v>0</v>
      </c>
      <c r="F522">
        <v>0</v>
      </c>
      <c r="G522">
        <v>-3.1312140623029201</v>
      </c>
      <c r="H522">
        <v>-3.0621889740242199</v>
      </c>
      <c r="I522">
        <v>-2.183105053202</v>
      </c>
    </row>
    <row r="523" spans="1:9" x14ac:dyDescent="0.35">
      <c r="A523" t="s">
        <v>1263</v>
      </c>
      <c r="B523">
        <v>0</v>
      </c>
      <c r="C523">
        <v>0</v>
      </c>
      <c r="D523">
        <v>-4.4213807518532002</v>
      </c>
      <c r="E523">
        <v>0</v>
      </c>
      <c r="F523">
        <v>-4.2004822276981599</v>
      </c>
      <c r="G523">
        <v>0</v>
      </c>
      <c r="H523">
        <v>0</v>
      </c>
      <c r="I523">
        <v>-2.2106903759266001</v>
      </c>
    </row>
    <row r="524" spans="1:9" x14ac:dyDescent="0.35">
      <c r="A524" t="s">
        <v>1264</v>
      </c>
      <c r="B524">
        <v>0</v>
      </c>
      <c r="C524">
        <v>-3.4618441192509199</v>
      </c>
      <c r="D524">
        <v>-4.7981056263021298</v>
      </c>
      <c r="E524">
        <v>0</v>
      </c>
      <c r="F524">
        <v>0</v>
      </c>
      <c r="G524">
        <v>-2.9290985857157299</v>
      </c>
      <c r="H524">
        <v>-3.51328119602851</v>
      </c>
      <c r="I524">
        <v>-2.39905281315106</v>
      </c>
    </row>
    <row r="525" spans="1:9" x14ac:dyDescent="0.35">
      <c r="A525" t="s">
        <v>1265</v>
      </c>
      <c r="B525">
        <v>0</v>
      </c>
      <c r="C525">
        <v>-4.0086468342616</v>
      </c>
      <c r="D525">
        <v>-4.9350691559259099</v>
      </c>
      <c r="E525">
        <v>0</v>
      </c>
      <c r="F525">
        <v>0</v>
      </c>
      <c r="G525">
        <v>0</v>
      </c>
      <c r="H525">
        <v>-2.0272870966421599</v>
      </c>
      <c r="I525">
        <v>-2.4675345779629598</v>
      </c>
    </row>
    <row r="526" spans="1:9" x14ac:dyDescent="0.35">
      <c r="A526" t="s">
        <v>1266</v>
      </c>
      <c r="B526">
        <v>0</v>
      </c>
      <c r="C526">
        <v>0</v>
      </c>
      <c r="D526">
        <v>-5.2751804662944197</v>
      </c>
      <c r="E526">
        <v>0</v>
      </c>
      <c r="F526">
        <v>0</v>
      </c>
      <c r="G526">
        <v>0</v>
      </c>
      <c r="H526">
        <v>0</v>
      </c>
      <c r="I526">
        <v>-2.6375902331472099</v>
      </c>
    </row>
    <row r="527" spans="1:9" x14ac:dyDescent="0.35">
      <c r="A527" t="s">
        <v>1267</v>
      </c>
      <c r="B527">
        <v>0</v>
      </c>
      <c r="C527">
        <v>0</v>
      </c>
      <c r="D527">
        <v>-5.3723002391167203</v>
      </c>
      <c r="E527">
        <v>0</v>
      </c>
      <c r="F527">
        <v>0</v>
      </c>
      <c r="G527">
        <v>-5.4129737605647401</v>
      </c>
      <c r="H527">
        <v>0</v>
      </c>
      <c r="I527">
        <v>-2.6861501195583601</v>
      </c>
    </row>
    <row r="528" spans="1:9" x14ac:dyDescent="0.35">
      <c r="A528" t="s">
        <v>1268</v>
      </c>
      <c r="B528">
        <v>0</v>
      </c>
      <c r="C528">
        <v>0</v>
      </c>
      <c r="D528">
        <v>-5.5064517884339699</v>
      </c>
      <c r="E528">
        <v>0</v>
      </c>
      <c r="F528">
        <v>0</v>
      </c>
      <c r="G528">
        <v>-5.5263259092180004</v>
      </c>
      <c r="H528">
        <v>0</v>
      </c>
      <c r="I528">
        <v>-2.7532258942169898</v>
      </c>
    </row>
    <row r="529" spans="1:9" x14ac:dyDescent="0.35">
      <c r="A529" t="s">
        <v>1269</v>
      </c>
      <c r="B529">
        <v>0</v>
      </c>
      <c r="C529">
        <v>-5.4915359443857801</v>
      </c>
      <c r="D529">
        <v>-5.5327643061478797</v>
      </c>
      <c r="E529">
        <v>0</v>
      </c>
      <c r="F529">
        <v>0</v>
      </c>
      <c r="G529">
        <v>0</v>
      </c>
      <c r="H529">
        <v>-5.5126425248873501</v>
      </c>
      <c r="I529">
        <v>-2.7663821530739399</v>
      </c>
    </row>
    <row r="530" spans="1:9" x14ac:dyDescent="0.35">
      <c r="A530" t="s">
        <v>1270</v>
      </c>
      <c r="B530">
        <v>6.2466796899116703</v>
      </c>
      <c r="C530">
        <v>5.5448236401042603</v>
      </c>
      <c r="D530">
        <v>0</v>
      </c>
      <c r="E530">
        <v>0</v>
      </c>
      <c r="F530">
        <v>6.1994805246782398</v>
      </c>
      <c r="G530">
        <v>5.57394332930531</v>
      </c>
      <c r="H530">
        <v>0</v>
      </c>
      <c r="I530">
        <v>-3.1233398449558401</v>
      </c>
    </row>
    <row r="531" spans="1:9" x14ac:dyDescent="0.35">
      <c r="A531" t="s">
        <v>1271</v>
      </c>
      <c r="B531">
        <v>0</v>
      </c>
      <c r="C531">
        <v>-6.1995187063871802</v>
      </c>
      <c r="D531">
        <v>-6.2584447239797996</v>
      </c>
      <c r="E531">
        <v>0</v>
      </c>
      <c r="F531">
        <v>-6.3671011452920201</v>
      </c>
      <c r="G531">
        <v>-6.2848943199453302</v>
      </c>
      <c r="H531">
        <v>-6.2295838416286502</v>
      </c>
      <c r="I531">
        <v>-3.1292223619898998</v>
      </c>
    </row>
    <row r="532" spans="1:9" x14ac:dyDescent="0.35">
      <c r="A532" t="s">
        <v>1272</v>
      </c>
      <c r="B532">
        <v>6.3157832948363497</v>
      </c>
      <c r="C532">
        <v>6.0284320380051604</v>
      </c>
      <c r="D532">
        <v>0</v>
      </c>
      <c r="E532">
        <v>0</v>
      </c>
      <c r="F532">
        <v>5.73985975105533</v>
      </c>
      <c r="G532">
        <v>0</v>
      </c>
      <c r="H532">
        <v>5.7581286683498796</v>
      </c>
      <c r="I532">
        <v>-3.1578916474181802</v>
      </c>
    </row>
    <row r="533" spans="1:9" x14ac:dyDescent="0.35">
      <c r="A533" t="s">
        <v>1273</v>
      </c>
      <c r="B533">
        <v>0</v>
      </c>
      <c r="C533">
        <v>-3.9157280259846301</v>
      </c>
      <c r="D533">
        <v>-6.9825707125020697</v>
      </c>
      <c r="E533">
        <v>0</v>
      </c>
      <c r="F533">
        <v>0</v>
      </c>
      <c r="G533">
        <v>-2.1930633657543801</v>
      </c>
      <c r="H533">
        <v>-2.0080864539994199</v>
      </c>
      <c r="I533">
        <v>-3.4912853562510402</v>
      </c>
    </row>
    <row r="534" spans="1:9" x14ac:dyDescent="0.35">
      <c r="A534" t="s">
        <v>1274</v>
      </c>
      <c r="B534">
        <v>2.2732309665824002</v>
      </c>
      <c r="C534">
        <v>0</v>
      </c>
      <c r="D534">
        <v>-5.7733075440739201</v>
      </c>
      <c r="E534">
        <v>2.4312307134979401</v>
      </c>
      <c r="F534">
        <v>3.0386704863204699</v>
      </c>
      <c r="G534">
        <v>0</v>
      </c>
      <c r="H534">
        <v>0</v>
      </c>
      <c r="I534">
        <v>-4.02326925532816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510FB-A287-4E40-9469-11BC3F94C0D1}">
  <dimension ref="A1:J49"/>
  <sheetViews>
    <sheetView workbookViewId="0">
      <selection activeCell="R27" sqref="R27"/>
    </sheetView>
  </sheetViews>
  <sheetFormatPr defaultColWidth="9.1796875" defaultRowHeight="14.5" x14ac:dyDescent="0.35"/>
  <cols>
    <col min="1" max="1" width="11.1796875" style="5" bestFit="1" customWidth="1"/>
    <col min="2" max="2" width="10" style="5" customWidth="1"/>
    <col min="3" max="3" width="17.81640625" style="5" bestFit="1" customWidth="1"/>
    <col min="4" max="4" width="10" style="5" customWidth="1"/>
    <col min="5" max="5" width="9.1796875" style="5"/>
    <col min="6" max="6" width="16.7265625" style="5" bestFit="1" customWidth="1"/>
    <col min="7" max="7" width="11.1796875" style="5" bestFit="1" customWidth="1"/>
    <col min="8" max="8" width="10" style="5" customWidth="1"/>
    <col min="9" max="9" width="11.1796875" style="5" bestFit="1" customWidth="1"/>
    <col min="10" max="10" width="10" style="5" customWidth="1"/>
    <col min="11" max="16384" width="9.1796875" style="5"/>
  </cols>
  <sheetData>
    <row r="1" spans="1:10" s="2" customFormat="1" x14ac:dyDescent="0.35">
      <c r="A1" s="40" t="s">
        <v>584</v>
      </c>
      <c r="B1" s="42"/>
      <c r="C1" s="40" t="s">
        <v>585</v>
      </c>
      <c r="D1" s="42"/>
      <c r="G1" s="40" t="s">
        <v>586</v>
      </c>
      <c r="H1" s="42"/>
      <c r="I1" s="40" t="s">
        <v>587</v>
      </c>
      <c r="J1" s="42"/>
    </row>
    <row r="2" spans="1:10" x14ac:dyDescent="0.35">
      <c r="A2" s="3" t="s">
        <v>6</v>
      </c>
      <c r="B2" s="4" t="s">
        <v>1</v>
      </c>
      <c r="C2" s="3" t="s">
        <v>6</v>
      </c>
      <c r="D2" s="4" t="s">
        <v>1</v>
      </c>
      <c r="G2" s="3" t="s">
        <v>6</v>
      </c>
      <c r="H2" s="4" t="s">
        <v>1</v>
      </c>
      <c r="I2" s="3" t="s">
        <v>6</v>
      </c>
      <c r="J2" s="4" t="s">
        <v>1</v>
      </c>
    </row>
    <row r="3" spans="1:10" x14ac:dyDescent="0.35">
      <c r="A3" s="6" t="s">
        <v>64</v>
      </c>
      <c r="B3" s="7">
        <v>2.71</v>
      </c>
      <c r="C3" s="6" t="s">
        <v>64</v>
      </c>
      <c r="D3" s="7">
        <v>2.5</v>
      </c>
      <c r="E3" s="8"/>
      <c r="G3" s="6" t="s">
        <v>226</v>
      </c>
      <c r="H3" s="7">
        <v>-2.1</v>
      </c>
      <c r="I3" s="6" t="s">
        <v>226</v>
      </c>
      <c r="J3" s="7">
        <v>-2.06</v>
      </c>
    </row>
    <row r="4" spans="1:10" x14ac:dyDescent="0.35">
      <c r="A4" s="11" t="s">
        <v>14</v>
      </c>
      <c r="B4" s="12">
        <v>6.06</v>
      </c>
      <c r="C4" s="11" t="s">
        <v>14</v>
      </c>
      <c r="D4" s="12">
        <v>6.22</v>
      </c>
      <c r="E4" s="8"/>
      <c r="G4" s="11" t="s">
        <v>200</v>
      </c>
      <c r="H4" s="12">
        <v>-1.52</v>
      </c>
      <c r="I4" s="11" t="s">
        <v>200</v>
      </c>
      <c r="J4" s="12">
        <v>-3.04</v>
      </c>
    </row>
    <row r="5" spans="1:10" x14ac:dyDescent="0.35">
      <c r="A5" s="11" t="s">
        <v>144</v>
      </c>
      <c r="B5" s="12">
        <v>1.22</v>
      </c>
      <c r="C5" s="11" t="s">
        <v>144</v>
      </c>
      <c r="D5" s="12">
        <v>1.49</v>
      </c>
      <c r="E5" s="8"/>
      <c r="G5" s="11" t="s">
        <v>188</v>
      </c>
      <c r="H5" s="12">
        <v>-1.32</v>
      </c>
      <c r="I5" s="11" t="s">
        <v>188</v>
      </c>
      <c r="J5" s="12">
        <v>-1.56</v>
      </c>
    </row>
    <row r="6" spans="1:10" x14ac:dyDescent="0.35">
      <c r="A6" s="11" t="s">
        <v>46</v>
      </c>
      <c r="B6" s="12">
        <v>3.21</v>
      </c>
      <c r="C6" s="11" t="s">
        <v>46</v>
      </c>
      <c r="D6" s="12">
        <v>4.78</v>
      </c>
      <c r="E6" s="8"/>
      <c r="G6" s="11" t="s">
        <v>190</v>
      </c>
      <c r="H6" s="12">
        <v>-1.4</v>
      </c>
      <c r="I6" s="11" t="s">
        <v>190</v>
      </c>
      <c r="J6" s="12">
        <v>-1.97</v>
      </c>
    </row>
    <row r="7" spans="1:10" x14ac:dyDescent="0.35">
      <c r="A7" s="11" t="s">
        <v>44</v>
      </c>
      <c r="B7" s="12">
        <v>3.33</v>
      </c>
      <c r="C7" s="11" t="s">
        <v>44</v>
      </c>
      <c r="D7" s="12">
        <v>3.95</v>
      </c>
      <c r="E7" s="8"/>
      <c r="G7" s="6" t="s">
        <v>228</v>
      </c>
      <c r="H7" s="7">
        <v>-2.19</v>
      </c>
      <c r="I7" s="6" t="s">
        <v>228</v>
      </c>
      <c r="J7" s="7">
        <v>-2.04</v>
      </c>
    </row>
    <row r="8" spans="1:10" x14ac:dyDescent="0.35">
      <c r="A8" s="6" t="s">
        <v>132</v>
      </c>
      <c r="B8" s="7">
        <v>1.34</v>
      </c>
      <c r="C8" s="6" t="s">
        <v>132</v>
      </c>
      <c r="D8" s="7">
        <v>1.28</v>
      </c>
      <c r="E8" s="8"/>
      <c r="G8" s="11" t="s">
        <v>224</v>
      </c>
      <c r="H8" s="12">
        <v>-2.09</v>
      </c>
      <c r="I8" s="11" t="s">
        <v>224</v>
      </c>
      <c r="J8" s="12">
        <v>-3.21</v>
      </c>
    </row>
    <row r="9" spans="1:10" x14ac:dyDescent="0.35">
      <c r="A9" s="11" t="s">
        <v>40</v>
      </c>
      <c r="B9" s="12">
        <v>3.49</v>
      </c>
      <c r="C9" s="11" t="s">
        <v>40</v>
      </c>
      <c r="D9" s="12">
        <v>4.24</v>
      </c>
      <c r="E9" s="8"/>
      <c r="G9" s="11" t="s">
        <v>202</v>
      </c>
      <c r="H9" s="12">
        <v>-1.52</v>
      </c>
      <c r="I9" s="11" t="s">
        <v>202</v>
      </c>
      <c r="J9" s="12">
        <v>-2.12</v>
      </c>
    </row>
    <row r="10" spans="1:10" x14ac:dyDescent="0.35">
      <c r="A10" s="11" t="s">
        <v>160</v>
      </c>
      <c r="B10" s="12">
        <v>1.1399999999999999</v>
      </c>
      <c r="C10" s="11" t="s">
        <v>160</v>
      </c>
      <c r="D10" s="12">
        <v>1.72</v>
      </c>
      <c r="E10" s="8"/>
      <c r="G10" s="11" t="s">
        <v>232</v>
      </c>
      <c r="H10" s="12">
        <v>-2.39</v>
      </c>
      <c r="I10" s="11" t="s">
        <v>232</v>
      </c>
      <c r="J10" s="12">
        <v>-2.83</v>
      </c>
    </row>
    <row r="11" spans="1:10" x14ac:dyDescent="0.35">
      <c r="A11" s="11" t="s">
        <v>32</v>
      </c>
      <c r="B11" s="12">
        <v>5.41</v>
      </c>
      <c r="C11" s="11" t="s">
        <v>32</v>
      </c>
      <c r="D11" s="12">
        <v>5.75</v>
      </c>
      <c r="E11" s="8"/>
      <c r="G11" s="11" t="s">
        <v>244</v>
      </c>
      <c r="H11" s="12">
        <v>-2.76</v>
      </c>
      <c r="I11" s="11" t="s">
        <v>244</v>
      </c>
      <c r="J11" s="12">
        <v>-3.14</v>
      </c>
    </row>
    <row r="12" spans="1:10" x14ac:dyDescent="0.35">
      <c r="A12" s="11" t="s">
        <v>118</v>
      </c>
      <c r="B12" s="12">
        <v>1.47</v>
      </c>
      <c r="C12" s="11" t="s">
        <v>118</v>
      </c>
      <c r="D12" s="12">
        <v>1.67</v>
      </c>
      <c r="E12" s="8"/>
      <c r="G12" s="11" t="s">
        <v>260</v>
      </c>
      <c r="H12" s="12">
        <v>-3.33</v>
      </c>
      <c r="I12" s="11" t="s">
        <v>260</v>
      </c>
      <c r="J12" s="12">
        <v>-4.1900000000000004</v>
      </c>
    </row>
    <row r="13" spans="1:10" x14ac:dyDescent="0.35">
      <c r="A13" s="11" t="s">
        <v>166</v>
      </c>
      <c r="B13" s="12">
        <v>1.05</v>
      </c>
      <c r="C13" s="11" t="s">
        <v>166</v>
      </c>
      <c r="D13" s="12">
        <v>1.29</v>
      </c>
      <c r="E13" s="8"/>
      <c r="G13" s="11" t="s">
        <v>208</v>
      </c>
      <c r="H13" s="12">
        <v>-1.67</v>
      </c>
      <c r="I13" s="11" t="s">
        <v>208</v>
      </c>
      <c r="J13" s="12">
        <v>-2.09</v>
      </c>
    </row>
    <row r="14" spans="1:10" x14ac:dyDescent="0.35">
      <c r="A14" s="11" t="s">
        <v>20</v>
      </c>
      <c r="B14" s="12">
        <v>5.98</v>
      </c>
      <c r="C14" s="11" t="s">
        <v>20</v>
      </c>
      <c r="D14" s="12">
        <v>7.64</v>
      </c>
      <c r="E14" s="8"/>
      <c r="G14" s="11" t="s">
        <v>246</v>
      </c>
      <c r="H14" s="12">
        <v>-2.81</v>
      </c>
      <c r="I14" s="11" t="s">
        <v>246</v>
      </c>
      <c r="J14" s="12">
        <v>-3.74</v>
      </c>
    </row>
    <row r="15" spans="1:10" x14ac:dyDescent="0.35">
      <c r="A15" s="11" t="s">
        <v>48</v>
      </c>
      <c r="B15" s="12">
        <v>3.13</v>
      </c>
      <c r="C15" s="11" t="s">
        <v>48</v>
      </c>
      <c r="D15" s="12">
        <v>4.04</v>
      </c>
      <c r="E15" s="8"/>
      <c r="G15" s="11" t="s">
        <v>180</v>
      </c>
      <c r="H15" s="12">
        <v>-1.24</v>
      </c>
      <c r="I15" s="11" t="s">
        <v>180</v>
      </c>
      <c r="J15" s="12">
        <v>-1.46</v>
      </c>
    </row>
    <row r="16" spans="1:10" x14ac:dyDescent="0.35">
      <c r="A16" s="11" t="s">
        <v>156</v>
      </c>
      <c r="B16" s="12">
        <v>1.1599999999999999</v>
      </c>
      <c r="C16" s="11" t="s">
        <v>156</v>
      </c>
      <c r="D16" s="12">
        <v>1.19</v>
      </c>
      <c r="E16" s="8"/>
      <c r="G16" s="11" t="s">
        <v>238</v>
      </c>
      <c r="H16" s="12">
        <v>-2.54</v>
      </c>
      <c r="I16" s="11" t="s">
        <v>238</v>
      </c>
      <c r="J16" s="12">
        <v>-2.63</v>
      </c>
    </row>
    <row r="17" spans="1:10" x14ac:dyDescent="0.35">
      <c r="A17" s="11" t="s">
        <v>106</v>
      </c>
      <c r="B17" s="12">
        <v>1.62</v>
      </c>
      <c r="C17" s="11" t="s">
        <v>106</v>
      </c>
      <c r="D17" s="12">
        <v>1.89</v>
      </c>
      <c r="E17" s="8"/>
      <c r="G17" s="6" t="s">
        <v>220</v>
      </c>
      <c r="H17" s="7">
        <v>-1.97</v>
      </c>
      <c r="I17" s="6" t="s">
        <v>220</v>
      </c>
      <c r="J17" s="7">
        <v>-1.93</v>
      </c>
    </row>
    <row r="18" spans="1:10" x14ac:dyDescent="0.35">
      <c r="A18" s="11" t="s">
        <v>22</v>
      </c>
      <c r="B18" s="12">
        <v>5.95</v>
      </c>
      <c r="C18" s="11" t="s">
        <v>22</v>
      </c>
      <c r="D18" s="12">
        <v>6.15</v>
      </c>
      <c r="E18" s="8"/>
      <c r="G18" s="6" t="s">
        <v>186</v>
      </c>
      <c r="H18" s="7">
        <v>-1.32</v>
      </c>
      <c r="I18" s="6" t="s">
        <v>186</v>
      </c>
      <c r="J18" s="7">
        <v>-1.23</v>
      </c>
    </row>
    <row r="19" spans="1:10" x14ac:dyDescent="0.35">
      <c r="A19" s="11" t="s">
        <v>114</v>
      </c>
      <c r="B19" s="12">
        <v>1.51</v>
      </c>
      <c r="C19" s="11" t="s">
        <v>114</v>
      </c>
      <c r="D19" s="12">
        <v>1.85</v>
      </c>
      <c r="E19" s="8"/>
      <c r="G19" s="11" t="s">
        <v>272</v>
      </c>
      <c r="H19" s="12">
        <v>-5.31</v>
      </c>
      <c r="I19" s="11" t="s">
        <v>272</v>
      </c>
      <c r="J19" s="12">
        <v>-5.39</v>
      </c>
    </row>
    <row r="20" spans="1:10" x14ac:dyDescent="0.35">
      <c r="A20" s="6" t="s">
        <v>150</v>
      </c>
      <c r="B20" s="7">
        <v>1.21</v>
      </c>
      <c r="C20" s="6" t="s">
        <v>150</v>
      </c>
      <c r="D20" s="7">
        <v>1.04</v>
      </c>
      <c r="E20" s="8"/>
      <c r="G20" s="6" t="s">
        <v>252</v>
      </c>
      <c r="H20" s="7">
        <v>-2.9</v>
      </c>
      <c r="I20" s="6" t="s">
        <v>252</v>
      </c>
      <c r="J20" s="7">
        <v>-1.94</v>
      </c>
    </row>
    <row r="21" spans="1:10" x14ac:dyDescent="0.35">
      <c r="A21" s="11" t="s">
        <v>74</v>
      </c>
      <c r="B21" s="12">
        <v>2.27</v>
      </c>
      <c r="C21" s="11" t="s">
        <v>74</v>
      </c>
      <c r="D21" s="12">
        <v>4.03</v>
      </c>
      <c r="E21" s="8"/>
      <c r="G21" s="11" t="s">
        <v>198</v>
      </c>
      <c r="H21" s="12">
        <v>-1.52</v>
      </c>
      <c r="I21" s="11" t="s">
        <v>198</v>
      </c>
      <c r="J21" s="12">
        <v>-1.79</v>
      </c>
    </row>
    <row r="22" spans="1:10" x14ac:dyDescent="0.35">
      <c r="A22" s="11" t="s">
        <v>168</v>
      </c>
      <c r="B22" s="12">
        <v>1.04</v>
      </c>
      <c r="C22" s="11" t="s">
        <v>168</v>
      </c>
      <c r="D22" s="12">
        <v>1.1499999999999999</v>
      </c>
      <c r="E22" s="8"/>
      <c r="G22" s="11" t="s">
        <v>230</v>
      </c>
      <c r="H22" s="12">
        <v>-2.35</v>
      </c>
      <c r="I22" s="11" t="s">
        <v>230</v>
      </c>
      <c r="J22" s="12">
        <v>-3.5</v>
      </c>
    </row>
    <row r="23" spans="1:10" x14ac:dyDescent="0.35">
      <c r="A23" s="11" t="s">
        <v>50</v>
      </c>
      <c r="B23" s="12">
        <v>2.96</v>
      </c>
      <c r="C23" s="11" t="s">
        <v>50</v>
      </c>
      <c r="D23" s="12">
        <v>3.64</v>
      </c>
      <c r="E23" s="8"/>
      <c r="G23" s="13" t="s">
        <v>182</v>
      </c>
      <c r="H23" s="14">
        <v>-1.25</v>
      </c>
      <c r="I23" s="13" t="s">
        <v>182</v>
      </c>
      <c r="J23" s="14">
        <v>-1.33</v>
      </c>
    </row>
    <row r="24" spans="1:10" x14ac:dyDescent="0.35">
      <c r="A24" s="11" t="s">
        <v>148</v>
      </c>
      <c r="B24" s="12">
        <v>1.21</v>
      </c>
      <c r="C24" s="11" t="s">
        <v>148</v>
      </c>
      <c r="D24" s="12">
        <v>1.34</v>
      </c>
      <c r="E24" s="8"/>
    </row>
    <row r="25" spans="1:10" x14ac:dyDescent="0.35">
      <c r="A25" s="11" t="s">
        <v>66</v>
      </c>
      <c r="B25" s="12">
        <v>2.71</v>
      </c>
      <c r="C25" s="11" t="s">
        <v>66</v>
      </c>
      <c r="D25" s="12">
        <v>2.92</v>
      </c>
      <c r="E25" s="8"/>
    </row>
    <row r="26" spans="1:10" x14ac:dyDescent="0.35">
      <c r="A26" s="11" t="s">
        <v>154</v>
      </c>
      <c r="B26" s="12">
        <v>1.18</v>
      </c>
      <c r="C26" s="11" t="s">
        <v>154</v>
      </c>
      <c r="D26" s="12">
        <v>1.23</v>
      </c>
      <c r="E26" s="8"/>
      <c r="G26" s="1" t="s">
        <v>588</v>
      </c>
    </row>
    <row r="27" spans="1:10" x14ac:dyDescent="0.35">
      <c r="A27" s="11" t="s">
        <v>152</v>
      </c>
      <c r="B27" s="12">
        <v>1.2</v>
      </c>
      <c r="C27" s="11" t="s">
        <v>152</v>
      </c>
      <c r="D27" s="12">
        <v>1.39</v>
      </c>
      <c r="E27" s="8"/>
    </row>
    <row r="28" spans="1:10" x14ac:dyDescent="0.35">
      <c r="A28" s="11" t="s">
        <v>80</v>
      </c>
      <c r="B28" s="12">
        <v>2.19</v>
      </c>
      <c r="C28" s="11" t="s">
        <v>80</v>
      </c>
      <c r="D28" s="12">
        <v>3.61</v>
      </c>
      <c r="E28" s="8"/>
    </row>
    <row r="29" spans="1:10" x14ac:dyDescent="0.35">
      <c r="A29" s="11" t="s">
        <v>112</v>
      </c>
      <c r="B29" s="12">
        <v>1.55</v>
      </c>
      <c r="C29" s="11" t="s">
        <v>112</v>
      </c>
      <c r="D29" s="12">
        <v>1.72</v>
      </c>
      <c r="E29" s="8"/>
    </row>
    <row r="30" spans="1:10" x14ac:dyDescent="0.35">
      <c r="A30" s="11" t="s">
        <v>42</v>
      </c>
      <c r="B30" s="12">
        <v>3.37</v>
      </c>
      <c r="C30" s="11" t="s">
        <v>42</v>
      </c>
      <c r="D30" s="12">
        <v>3.89</v>
      </c>
      <c r="E30" s="8"/>
    </row>
    <row r="31" spans="1:10" x14ac:dyDescent="0.35">
      <c r="A31" s="6" t="s">
        <v>98</v>
      </c>
      <c r="B31" s="7">
        <v>1.67</v>
      </c>
      <c r="C31" s="6" t="s">
        <v>98</v>
      </c>
      <c r="D31" s="7">
        <v>1.62</v>
      </c>
      <c r="E31" s="8"/>
    </row>
    <row r="32" spans="1:10" x14ac:dyDescent="0.35">
      <c r="A32" s="11" t="s">
        <v>124</v>
      </c>
      <c r="B32" s="12">
        <v>1.39</v>
      </c>
      <c r="C32" s="11" t="s">
        <v>124</v>
      </c>
      <c r="D32" s="12">
        <v>1.73</v>
      </c>
      <c r="E32" s="8"/>
    </row>
    <row r="33" spans="1:6" x14ac:dyDescent="0.35">
      <c r="A33" s="11" t="s">
        <v>130</v>
      </c>
      <c r="B33" s="12">
        <v>1.34</v>
      </c>
      <c r="C33" s="11" t="s">
        <v>130</v>
      </c>
      <c r="D33" s="12">
        <v>1.55</v>
      </c>
      <c r="E33" s="8"/>
    </row>
    <row r="34" spans="1:6" x14ac:dyDescent="0.35">
      <c r="A34" s="11" t="s">
        <v>162</v>
      </c>
      <c r="B34" s="12">
        <v>1.1200000000000001</v>
      </c>
      <c r="C34" s="11" t="s">
        <v>162</v>
      </c>
      <c r="D34" s="12">
        <v>1.43</v>
      </c>
      <c r="E34" s="8"/>
    </row>
    <row r="35" spans="1:6" x14ac:dyDescent="0.35">
      <c r="A35" s="11" t="s">
        <v>146</v>
      </c>
      <c r="B35" s="12">
        <v>1.21</v>
      </c>
      <c r="C35" s="11" t="s">
        <v>146</v>
      </c>
      <c r="D35" s="12">
        <v>2.0099999999999998</v>
      </c>
      <c r="E35" s="8"/>
    </row>
    <row r="36" spans="1:6" x14ac:dyDescent="0.35">
      <c r="A36" s="6" t="s">
        <v>12</v>
      </c>
      <c r="B36" s="7">
        <v>6.46</v>
      </c>
      <c r="C36" s="6" t="s">
        <v>12</v>
      </c>
      <c r="D36" s="7">
        <v>6.48</v>
      </c>
      <c r="E36" s="8"/>
    </row>
    <row r="37" spans="1:6" x14ac:dyDescent="0.35">
      <c r="A37" s="11" t="s">
        <v>84</v>
      </c>
      <c r="B37" s="12">
        <v>1.95</v>
      </c>
      <c r="C37" s="11" t="s">
        <v>84</v>
      </c>
      <c r="D37" s="12">
        <v>2.12</v>
      </c>
      <c r="E37" s="8"/>
    </row>
    <row r="38" spans="1:6" x14ac:dyDescent="0.35">
      <c r="A38" s="11" t="s">
        <v>142</v>
      </c>
      <c r="B38" s="12">
        <v>1.24</v>
      </c>
      <c r="C38" s="11" t="s">
        <v>142</v>
      </c>
      <c r="D38" s="12">
        <v>1.33</v>
      </c>
      <c r="E38" s="8"/>
    </row>
    <row r="39" spans="1:6" x14ac:dyDescent="0.35">
      <c r="A39" s="11" t="s">
        <v>8</v>
      </c>
      <c r="B39" s="12">
        <v>7.71</v>
      </c>
      <c r="C39" s="11" t="s">
        <v>8</v>
      </c>
      <c r="D39" s="12">
        <v>10.89</v>
      </c>
      <c r="E39" s="8"/>
    </row>
    <row r="40" spans="1:6" x14ac:dyDescent="0.35">
      <c r="A40" s="11" t="s">
        <v>82</v>
      </c>
      <c r="B40" s="12">
        <v>1.99</v>
      </c>
      <c r="C40" s="11" t="s">
        <v>82</v>
      </c>
      <c r="D40" s="12">
        <v>3.36</v>
      </c>
      <c r="E40" s="8"/>
    </row>
    <row r="41" spans="1:6" x14ac:dyDescent="0.35">
      <c r="A41" s="6" t="s">
        <v>108</v>
      </c>
      <c r="B41" s="7">
        <v>1.62</v>
      </c>
      <c r="C41" s="6" t="s">
        <v>108</v>
      </c>
      <c r="D41" s="7">
        <v>1.49</v>
      </c>
      <c r="E41" s="8"/>
    </row>
    <row r="42" spans="1:6" x14ac:dyDescent="0.35">
      <c r="A42" s="11" t="s">
        <v>60</v>
      </c>
      <c r="B42" s="12">
        <v>2.78</v>
      </c>
      <c r="C42" s="11" t="s">
        <v>60</v>
      </c>
      <c r="D42" s="12">
        <v>3.72</v>
      </c>
      <c r="E42" s="8"/>
    </row>
    <row r="43" spans="1:6" x14ac:dyDescent="0.35">
      <c r="A43" s="11" t="s">
        <v>158</v>
      </c>
      <c r="B43" s="12">
        <v>1.1499999999999999</v>
      </c>
      <c r="C43" s="11" t="s">
        <v>158</v>
      </c>
      <c r="D43" s="12">
        <v>1.3</v>
      </c>
      <c r="E43" s="8"/>
    </row>
    <row r="44" spans="1:6" x14ac:dyDescent="0.35">
      <c r="A44" s="11" t="s">
        <v>26</v>
      </c>
      <c r="B44" s="12">
        <v>5.52</v>
      </c>
      <c r="C44" s="11" t="s">
        <v>26</v>
      </c>
      <c r="D44" s="12">
        <v>6.72</v>
      </c>
      <c r="E44" s="8"/>
    </row>
    <row r="45" spans="1:6" x14ac:dyDescent="0.35">
      <c r="A45" s="11" t="s">
        <v>38</v>
      </c>
      <c r="B45" s="12">
        <v>3.59</v>
      </c>
      <c r="C45" s="11" t="s">
        <v>38</v>
      </c>
      <c r="D45" s="12">
        <v>3.98</v>
      </c>
      <c r="E45" s="8"/>
    </row>
    <row r="46" spans="1:6" x14ac:dyDescent="0.35">
      <c r="A46" s="11" t="s">
        <v>134</v>
      </c>
      <c r="B46" s="12">
        <v>1.32</v>
      </c>
      <c r="C46" s="11" t="s">
        <v>134</v>
      </c>
      <c r="D46" s="12">
        <v>1.74</v>
      </c>
      <c r="E46" s="8"/>
      <c r="F46" s="8"/>
    </row>
    <row r="47" spans="1:6" x14ac:dyDescent="0.35">
      <c r="A47" s="6" t="s">
        <v>140</v>
      </c>
      <c r="B47" s="7">
        <v>1.25</v>
      </c>
      <c r="C47" s="6" t="s">
        <v>140</v>
      </c>
      <c r="D47" s="7">
        <v>1.03</v>
      </c>
      <c r="E47" s="8"/>
    </row>
    <row r="48" spans="1:6" x14ac:dyDescent="0.35">
      <c r="A48" s="9" t="s">
        <v>110</v>
      </c>
      <c r="B48" s="10">
        <v>1.6</v>
      </c>
      <c r="C48" s="9" t="s">
        <v>110</v>
      </c>
      <c r="D48" s="10">
        <v>1.49</v>
      </c>
      <c r="E48" s="8"/>
    </row>
    <row r="49" spans="5:6" x14ac:dyDescent="0.35">
      <c r="E49" s="15"/>
      <c r="F49" s="16"/>
    </row>
  </sheetData>
  <sortState xmlns:xlrd2="http://schemas.microsoft.com/office/spreadsheetml/2017/richdata2" ref="I3:J23">
    <sortCondition ref="I3:I23"/>
  </sortState>
  <mergeCells count="4">
    <mergeCell ref="A1:B1"/>
    <mergeCell ref="C1:D1"/>
    <mergeCell ref="G1:H1"/>
    <mergeCell ref="I1:J1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AA44-7FF4-47E2-9433-58F05FD5F5A1}">
  <dimension ref="A1:L33"/>
  <sheetViews>
    <sheetView workbookViewId="0">
      <selection activeCell="D43" sqref="D43"/>
    </sheetView>
  </sheetViews>
  <sheetFormatPr defaultRowHeight="14.5" x14ac:dyDescent="0.35"/>
  <cols>
    <col min="1" max="1" width="11.1796875" bestFit="1" customWidth="1"/>
    <col min="2" max="2" width="5.81640625" bestFit="1" customWidth="1"/>
    <col min="4" max="4" width="11.1796875" bestFit="1" customWidth="1"/>
    <col min="5" max="5" width="5.81640625" bestFit="1" customWidth="1"/>
    <col min="6" max="6" width="7.81640625" bestFit="1" customWidth="1"/>
    <col min="7" max="7" width="4.54296875" bestFit="1" customWidth="1"/>
    <col min="8" max="8" width="5.81640625" bestFit="1" customWidth="1"/>
    <col min="9" max="9" width="7.81640625" bestFit="1" customWidth="1"/>
    <col min="10" max="10" width="4.54296875" bestFit="1" customWidth="1"/>
  </cols>
  <sheetData>
    <row r="1" spans="1:12" x14ac:dyDescent="0.35">
      <c r="A1" s="43" t="s">
        <v>734</v>
      </c>
      <c r="B1" s="44"/>
      <c r="D1" s="25"/>
      <c r="E1" s="40" t="s">
        <v>716</v>
      </c>
      <c r="F1" s="41"/>
      <c r="G1" s="42"/>
      <c r="H1" s="40" t="s">
        <v>717</v>
      </c>
      <c r="I1" s="41"/>
      <c r="J1" s="42"/>
      <c r="L1" t="s">
        <v>735</v>
      </c>
    </row>
    <row r="2" spans="1:12" x14ac:dyDescent="0.35">
      <c r="A2" s="3" t="s">
        <v>6</v>
      </c>
      <c r="B2" s="4" t="s">
        <v>1</v>
      </c>
      <c r="D2" s="33" t="s">
        <v>6</v>
      </c>
      <c r="E2" s="29" t="s">
        <v>1</v>
      </c>
      <c r="F2" s="30" t="s">
        <v>2</v>
      </c>
      <c r="G2" s="31" t="s">
        <v>5</v>
      </c>
      <c r="H2" s="29" t="s">
        <v>1</v>
      </c>
      <c r="I2" s="30" t="s">
        <v>2</v>
      </c>
      <c r="J2" s="31" t="s">
        <v>5</v>
      </c>
    </row>
    <row r="3" spans="1:12" x14ac:dyDescent="0.35">
      <c r="A3" s="6" t="s">
        <v>122</v>
      </c>
      <c r="B3" s="7">
        <v>1.44</v>
      </c>
      <c r="D3" s="34" t="s">
        <v>122</v>
      </c>
      <c r="E3" s="20">
        <v>1.96</v>
      </c>
      <c r="F3" s="8">
        <v>7.44</v>
      </c>
      <c r="G3" s="7">
        <v>0</v>
      </c>
      <c r="H3" s="20">
        <v>1.21</v>
      </c>
      <c r="I3" s="8">
        <v>6.9</v>
      </c>
      <c r="J3" s="7">
        <v>0.01</v>
      </c>
    </row>
    <row r="4" spans="1:12" x14ac:dyDescent="0.35">
      <c r="A4" s="6" t="s">
        <v>128</v>
      </c>
      <c r="B4" s="7">
        <v>1.36</v>
      </c>
      <c r="D4" s="34" t="s">
        <v>128</v>
      </c>
      <c r="E4" s="20">
        <v>1.75</v>
      </c>
      <c r="F4" s="8">
        <v>6.99</v>
      </c>
      <c r="G4" s="7">
        <v>0</v>
      </c>
      <c r="H4" s="20">
        <v>1.18</v>
      </c>
      <c r="I4" s="8">
        <v>6.6</v>
      </c>
      <c r="J4" s="7">
        <v>0.03</v>
      </c>
    </row>
    <row r="5" spans="1:12" x14ac:dyDescent="0.35">
      <c r="A5" s="6" t="s">
        <v>96</v>
      </c>
      <c r="B5" s="7">
        <v>1.72</v>
      </c>
      <c r="D5" s="34" t="s">
        <v>96</v>
      </c>
      <c r="E5" s="20">
        <v>1.56</v>
      </c>
      <c r="F5" s="8">
        <v>5.22</v>
      </c>
      <c r="G5" s="7">
        <v>0.05</v>
      </c>
      <c r="H5" s="20">
        <v>1.73</v>
      </c>
      <c r="I5" s="8">
        <v>5.41</v>
      </c>
      <c r="J5" s="7">
        <v>0.03</v>
      </c>
    </row>
    <row r="6" spans="1:12" x14ac:dyDescent="0.35">
      <c r="A6" s="6" t="s">
        <v>34</v>
      </c>
      <c r="B6" s="7">
        <v>4.0599999999999996</v>
      </c>
      <c r="D6" s="34" t="s">
        <v>34</v>
      </c>
      <c r="E6" s="20">
        <v>4.4400000000000004</v>
      </c>
      <c r="F6" s="8">
        <v>6.69</v>
      </c>
      <c r="G6" s="7">
        <v>0</v>
      </c>
      <c r="H6" s="20">
        <v>2.85</v>
      </c>
      <c r="I6" s="8">
        <v>5.36</v>
      </c>
      <c r="J6" s="7">
        <v>0</v>
      </c>
    </row>
    <row r="7" spans="1:12" x14ac:dyDescent="0.35">
      <c r="A7" s="6" t="s">
        <v>10</v>
      </c>
      <c r="B7" s="7">
        <v>7.03</v>
      </c>
      <c r="D7" s="34" t="s">
        <v>10</v>
      </c>
      <c r="E7" s="20">
        <v>8.18</v>
      </c>
      <c r="F7" s="8">
        <v>5.68</v>
      </c>
      <c r="G7" s="7">
        <v>0</v>
      </c>
      <c r="H7" s="20">
        <v>5.66</v>
      </c>
      <c r="I7" s="8">
        <v>3.71</v>
      </c>
      <c r="J7" s="7">
        <v>0.02</v>
      </c>
    </row>
    <row r="8" spans="1:12" x14ac:dyDescent="0.35">
      <c r="A8" s="6" t="s">
        <v>116</v>
      </c>
      <c r="B8" s="7">
        <v>1.49</v>
      </c>
      <c r="D8" s="34" t="s">
        <v>116</v>
      </c>
      <c r="E8" s="20">
        <v>1.43</v>
      </c>
      <c r="F8" s="8">
        <v>5.86</v>
      </c>
      <c r="G8" s="7">
        <v>0.01</v>
      </c>
      <c r="H8" s="20">
        <v>1.43</v>
      </c>
      <c r="I8" s="8">
        <v>5.91</v>
      </c>
      <c r="J8" s="7">
        <v>0.03</v>
      </c>
    </row>
    <row r="9" spans="1:12" x14ac:dyDescent="0.35">
      <c r="A9" s="6" t="s">
        <v>94</v>
      </c>
      <c r="B9" s="7">
        <v>1.74</v>
      </c>
      <c r="D9" s="34" t="s">
        <v>94</v>
      </c>
      <c r="E9" s="20">
        <v>2.02</v>
      </c>
      <c r="F9" s="8">
        <v>10.28</v>
      </c>
      <c r="G9" s="7">
        <v>0</v>
      </c>
      <c r="H9" s="20">
        <v>1.21</v>
      </c>
      <c r="I9" s="8">
        <v>9.67</v>
      </c>
      <c r="J9" s="7">
        <v>0</v>
      </c>
    </row>
    <row r="10" spans="1:12" x14ac:dyDescent="0.35">
      <c r="A10" s="6" t="s">
        <v>102</v>
      </c>
      <c r="B10" s="7">
        <v>1.64</v>
      </c>
      <c r="D10" s="34" t="s">
        <v>102</v>
      </c>
      <c r="E10" s="20">
        <v>2.5499999999999998</v>
      </c>
      <c r="F10" s="8">
        <v>6.03</v>
      </c>
      <c r="G10" s="7">
        <v>0</v>
      </c>
      <c r="H10" s="20">
        <v>1.77</v>
      </c>
      <c r="I10" s="8">
        <v>5.47</v>
      </c>
      <c r="J10" s="7">
        <v>0.02</v>
      </c>
    </row>
    <row r="11" spans="1:12" x14ac:dyDescent="0.35">
      <c r="A11" s="6" t="s">
        <v>62</v>
      </c>
      <c r="B11" s="7">
        <v>2.74</v>
      </c>
      <c r="D11" s="34" t="s">
        <v>62</v>
      </c>
      <c r="E11" s="20">
        <v>2.5099999999999998</v>
      </c>
      <c r="F11" s="8">
        <v>5.03</v>
      </c>
      <c r="G11" s="7">
        <v>0</v>
      </c>
      <c r="H11" s="20">
        <v>2.3199999999999998</v>
      </c>
      <c r="I11" s="8">
        <v>4.9400000000000004</v>
      </c>
      <c r="J11" s="7">
        <v>0.01</v>
      </c>
    </row>
    <row r="12" spans="1:12" x14ac:dyDescent="0.35">
      <c r="A12" s="6" t="s">
        <v>52</v>
      </c>
      <c r="B12" s="7">
        <v>2.95</v>
      </c>
      <c r="D12" s="34" t="s">
        <v>52</v>
      </c>
      <c r="E12" s="20">
        <v>3.62</v>
      </c>
      <c r="F12" s="8">
        <v>5.32</v>
      </c>
      <c r="G12" s="7">
        <v>0</v>
      </c>
      <c r="H12" s="20">
        <v>2.54</v>
      </c>
      <c r="I12" s="8">
        <v>4.5199999999999996</v>
      </c>
      <c r="J12" s="7">
        <v>0.04</v>
      </c>
    </row>
    <row r="13" spans="1:12" x14ac:dyDescent="0.35">
      <c r="A13" s="6" t="s">
        <v>92</v>
      </c>
      <c r="B13" s="7">
        <v>1.8</v>
      </c>
      <c r="D13" s="34" t="s">
        <v>92</v>
      </c>
      <c r="E13" s="20">
        <v>1.57</v>
      </c>
      <c r="F13" s="8">
        <v>5.74</v>
      </c>
      <c r="G13" s="7">
        <v>0.01</v>
      </c>
      <c r="H13" s="20">
        <v>1.48</v>
      </c>
      <c r="I13" s="8">
        <v>5.73</v>
      </c>
      <c r="J13" s="7">
        <v>0.04</v>
      </c>
    </row>
    <row r="14" spans="1:12" x14ac:dyDescent="0.35">
      <c r="A14" s="6" t="s">
        <v>36</v>
      </c>
      <c r="B14" s="7">
        <v>3.82</v>
      </c>
      <c r="D14" s="34" t="s">
        <v>36</v>
      </c>
      <c r="E14" s="20">
        <v>3.67</v>
      </c>
      <c r="F14" s="8">
        <v>4.16</v>
      </c>
      <c r="G14" s="7">
        <v>0.01</v>
      </c>
      <c r="H14" s="20">
        <v>3.59</v>
      </c>
      <c r="I14" s="8">
        <v>4.16</v>
      </c>
      <c r="J14" s="7">
        <v>0.02</v>
      </c>
    </row>
    <row r="15" spans="1:12" x14ac:dyDescent="0.35">
      <c r="A15" s="6" t="s">
        <v>138</v>
      </c>
      <c r="B15" s="7">
        <v>1.26</v>
      </c>
      <c r="D15" s="34" t="s">
        <v>138</v>
      </c>
      <c r="E15" s="20">
        <v>1.07</v>
      </c>
      <c r="F15" s="8">
        <v>6.36</v>
      </c>
      <c r="G15" s="7">
        <v>0.04</v>
      </c>
      <c r="H15" s="20">
        <v>1.3</v>
      </c>
      <c r="I15" s="8">
        <v>6.59</v>
      </c>
      <c r="J15" s="7">
        <v>0.01</v>
      </c>
    </row>
    <row r="16" spans="1:12" x14ac:dyDescent="0.35">
      <c r="A16" s="6" t="s">
        <v>86</v>
      </c>
      <c r="B16" s="7">
        <v>1.9</v>
      </c>
      <c r="D16" s="34" t="s">
        <v>86</v>
      </c>
      <c r="E16" s="20">
        <v>2.14</v>
      </c>
      <c r="F16" s="8">
        <v>5.58</v>
      </c>
      <c r="G16" s="7">
        <v>0</v>
      </c>
      <c r="H16" s="20">
        <v>1.83</v>
      </c>
      <c r="I16" s="8">
        <v>5.39</v>
      </c>
      <c r="J16" s="7">
        <v>0.02</v>
      </c>
    </row>
    <row r="17" spans="1:12" x14ac:dyDescent="0.35">
      <c r="A17" s="9" t="s">
        <v>104</v>
      </c>
      <c r="B17" s="10">
        <v>1.63</v>
      </c>
      <c r="D17" s="35" t="s">
        <v>104</v>
      </c>
      <c r="E17" s="21">
        <v>1.39</v>
      </c>
      <c r="F17" s="22">
        <v>6.65</v>
      </c>
      <c r="G17" s="10">
        <v>0</v>
      </c>
      <c r="H17" s="21">
        <v>1.21</v>
      </c>
      <c r="I17" s="22">
        <v>6.57</v>
      </c>
      <c r="J17" s="10">
        <v>0.03</v>
      </c>
    </row>
    <row r="20" spans="1:12" x14ac:dyDescent="0.35">
      <c r="A20" s="43" t="s">
        <v>734</v>
      </c>
      <c r="B20" s="44"/>
      <c r="D20" s="25"/>
      <c r="E20" s="40" t="s">
        <v>716</v>
      </c>
      <c r="F20" s="41"/>
      <c r="G20" s="42"/>
      <c r="H20" s="40" t="s">
        <v>717</v>
      </c>
      <c r="I20" s="41"/>
      <c r="J20" s="42"/>
      <c r="L20" t="s">
        <v>736</v>
      </c>
    </row>
    <row r="21" spans="1:12" x14ac:dyDescent="0.35">
      <c r="A21" s="29" t="s">
        <v>6</v>
      </c>
      <c r="B21" s="31" t="s">
        <v>1</v>
      </c>
      <c r="D21" s="33" t="s">
        <v>6</v>
      </c>
      <c r="E21" s="29" t="s">
        <v>1</v>
      </c>
      <c r="F21" s="30" t="s">
        <v>2</v>
      </c>
      <c r="G21" s="31" t="s">
        <v>5</v>
      </c>
      <c r="H21" s="29" t="s">
        <v>1</v>
      </c>
      <c r="I21" s="30" t="s">
        <v>2</v>
      </c>
      <c r="J21" s="31" t="s">
        <v>5</v>
      </c>
    </row>
    <row r="22" spans="1:12" x14ac:dyDescent="0.35">
      <c r="A22" s="6" t="s">
        <v>214</v>
      </c>
      <c r="B22" s="7">
        <v>-1.81</v>
      </c>
      <c r="D22" s="34" t="s">
        <v>214</v>
      </c>
      <c r="E22" s="20">
        <v>-2.27</v>
      </c>
      <c r="F22" s="8">
        <v>4.75</v>
      </c>
      <c r="G22" s="7">
        <v>0</v>
      </c>
      <c r="H22" s="20">
        <v>-1.57</v>
      </c>
      <c r="I22" s="8">
        <v>5.04</v>
      </c>
      <c r="J22" s="7">
        <v>0.04</v>
      </c>
    </row>
    <row r="23" spans="1:12" x14ac:dyDescent="0.35">
      <c r="A23" s="6" t="s">
        <v>212</v>
      </c>
      <c r="B23" s="7">
        <v>-1.79</v>
      </c>
      <c r="D23" s="34" t="s">
        <v>212</v>
      </c>
      <c r="E23" s="20">
        <v>-2.56</v>
      </c>
      <c r="F23" s="8">
        <v>7.01</v>
      </c>
      <c r="G23" s="7">
        <v>0</v>
      </c>
      <c r="H23" s="20">
        <v>-1</v>
      </c>
      <c r="I23" s="8">
        <v>7.59</v>
      </c>
      <c r="J23" s="7">
        <v>0.02</v>
      </c>
    </row>
    <row r="24" spans="1:12" x14ac:dyDescent="0.35">
      <c r="A24" s="6" t="s">
        <v>196</v>
      </c>
      <c r="B24" s="7">
        <v>-1.46</v>
      </c>
      <c r="D24" s="34" t="s">
        <v>196</v>
      </c>
      <c r="E24" s="20">
        <v>-2.2799999999999998</v>
      </c>
      <c r="F24" s="8">
        <v>4.82</v>
      </c>
      <c r="G24" s="7">
        <v>0</v>
      </c>
      <c r="H24" s="20">
        <v>-1.59</v>
      </c>
      <c r="I24" s="8">
        <v>5.0999999999999996</v>
      </c>
      <c r="J24" s="7">
        <v>0.03</v>
      </c>
    </row>
    <row r="25" spans="1:12" x14ac:dyDescent="0.35">
      <c r="A25" s="6" t="s">
        <v>234</v>
      </c>
      <c r="B25" s="7">
        <v>-2.5299999999999998</v>
      </c>
      <c r="D25" s="34" t="s">
        <v>234</v>
      </c>
      <c r="E25" s="20">
        <v>-3.73</v>
      </c>
      <c r="F25" s="8">
        <v>5.36</v>
      </c>
      <c r="G25" s="7">
        <v>0</v>
      </c>
      <c r="H25" s="20">
        <v>-1.32</v>
      </c>
      <c r="I25" s="8">
        <v>6.01</v>
      </c>
      <c r="J25" s="7">
        <v>0.01</v>
      </c>
    </row>
    <row r="26" spans="1:12" x14ac:dyDescent="0.35">
      <c r="A26" s="6" t="s">
        <v>248</v>
      </c>
      <c r="B26" s="7">
        <v>-2.82</v>
      </c>
      <c r="D26" s="34" t="s">
        <v>248</v>
      </c>
      <c r="E26" s="20">
        <v>-3.99</v>
      </c>
      <c r="F26" s="8">
        <v>6.83</v>
      </c>
      <c r="G26" s="7">
        <v>0</v>
      </c>
      <c r="H26" s="20">
        <v>-1.33</v>
      </c>
      <c r="I26" s="8">
        <v>7.5</v>
      </c>
      <c r="J26" s="7">
        <v>0</v>
      </c>
    </row>
    <row r="27" spans="1:12" x14ac:dyDescent="0.35">
      <c r="A27" s="6" t="s">
        <v>276</v>
      </c>
      <c r="B27" s="7">
        <v>-5.49</v>
      </c>
      <c r="D27" s="34" t="s">
        <v>276</v>
      </c>
      <c r="E27" s="20">
        <v>-5.53</v>
      </c>
      <c r="F27" s="8">
        <v>2.94</v>
      </c>
      <c r="G27" s="7">
        <v>0.01</v>
      </c>
      <c r="H27" s="20">
        <v>-5.51</v>
      </c>
      <c r="I27" s="8">
        <v>3.03</v>
      </c>
      <c r="J27" s="7">
        <v>0.02</v>
      </c>
    </row>
    <row r="28" spans="1:12" x14ac:dyDescent="0.35">
      <c r="A28" s="6" t="s">
        <v>268</v>
      </c>
      <c r="B28" s="7">
        <v>-4.01</v>
      </c>
      <c r="D28" s="34" t="s">
        <v>268</v>
      </c>
      <c r="E28" s="20">
        <v>-4.9400000000000004</v>
      </c>
      <c r="F28" s="8">
        <v>4.25</v>
      </c>
      <c r="G28" s="7">
        <v>0</v>
      </c>
      <c r="H28" s="20">
        <v>-2.0299999999999998</v>
      </c>
      <c r="I28" s="8">
        <v>4.74</v>
      </c>
      <c r="J28" s="7">
        <v>0.01</v>
      </c>
    </row>
    <row r="29" spans="1:12" x14ac:dyDescent="0.35">
      <c r="A29" s="6" t="s">
        <v>178</v>
      </c>
      <c r="B29" s="7">
        <v>-1.24</v>
      </c>
      <c r="D29" s="34" t="s">
        <v>178</v>
      </c>
      <c r="E29" s="20">
        <v>-1.36</v>
      </c>
      <c r="F29" s="8">
        <v>6.13</v>
      </c>
      <c r="G29" s="7">
        <v>0</v>
      </c>
      <c r="H29" s="20">
        <v>-1.22</v>
      </c>
      <c r="I29" s="8">
        <v>6.26</v>
      </c>
      <c r="J29" s="7">
        <v>0.01</v>
      </c>
    </row>
    <row r="30" spans="1:12" x14ac:dyDescent="0.35">
      <c r="A30" s="6" t="s">
        <v>250</v>
      </c>
      <c r="B30" s="7">
        <v>-2.82</v>
      </c>
      <c r="D30" s="34" t="s">
        <v>250</v>
      </c>
      <c r="E30" s="20">
        <v>-2.4900000000000002</v>
      </c>
      <c r="F30" s="8">
        <v>8.31</v>
      </c>
      <c r="G30" s="7">
        <v>0</v>
      </c>
      <c r="H30" s="20">
        <v>-1.41</v>
      </c>
      <c r="I30" s="8">
        <v>8.69</v>
      </c>
      <c r="J30" s="7">
        <v>0</v>
      </c>
    </row>
    <row r="31" spans="1:12" x14ac:dyDescent="0.35">
      <c r="A31" s="6" t="s">
        <v>204</v>
      </c>
      <c r="B31" s="7">
        <v>-1.61</v>
      </c>
      <c r="D31" s="34" t="s">
        <v>204</v>
      </c>
      <c r="E31" s="20">
        <v>-3.02</v>
      </c>
      <c r="F31" s="8">
        <v>5.61</v>
      </c>
      <c r="G31" s="7">
        <v>0</v>
      </c>
      <c r="H31" s="20">
        <v>-1.1599999999999999</v>
      </c>
      <c r="I31" s="8">
        <v>6.24</v>
      </c>
      <c r="J31" s="7">
        <v>0.02</v>
      </c>
    </row>
    <row r="32" spans="1:12" x14ac:dyDescent="0.35">
      <c r="A32" s="6" t="s">
        <v>264</v>
      </c>
      <c r="B32" s="7">
        <v>-3.59</v>
      </c>
      <c r="D32" s="34" t="s">
        <v>264</v>
      </c>
      <c r="E32" s="20">
        <v>-4.3499999999999996</v>
      </c>
      <c r="F32" s="8">
        <v>4.13</v>
      </c>
      <c r="G32" s="7">
        <v>0</v>
      </c>
      <c r="H32" s="20">
        <v>-2.99</v>
      </c>
      <c r="I32" s="8">
        <v>4.3899999999999997</v>
      </c>
      <c r="J32" s="7">
        <v>0</v>
      </c>
    </row>
    <row r="33" spans="1:10" x14ac:dyDescent="0.35">
      <c r="A33" s="9" t="s">
        <v>192</v>
      </c>
      <c r="B33" s="10">
        <v>-1.43</v>
      </c>
      <c r="D33" s="35" t="s">
        <v>192</v>
      </c>
      <c r="E33" s="21">
        <v>-2.1800000000000002</v>
      </c>
      <c r="F33" s="22">
        <v>6.85</v>
      </c>
      <c r="G33" s="10">
        <v>0</v>
      </c>
      <c r="H33" s="21">
        <v>-1.1599999999999999</v>
      </c>
      <c r="I33" s="22">
        <v>7.28</v>
      </c>
      <c r="J33" s="10">
        <v>0</v>
      </c>
    </row>
  </sheetData>
  <sortState xmlns:xlrd2="http://schemas.microsoft.com/office/spreadsheetml/2017/richdata2" ref="D22:J33">
    <sortCondition ref="D22:D33"/>
  </sortState>
  <mergeCells count="6">
    <mergeCell ref="A1:B1"/>
    <mergeCell ref="E1:G1"/>
    <mergeCell ref="H1:J1"/>
    <mergeCell ref="E20:G20"/>
    <mergeCell ref="H20:J20"/>
    <mergeCell ref="A20:B20"/>
  </mergeCells>
  <conditionalFormatting sqref="A3:A17">
    <cfRule type="duplicateValues" dxfId="0" priority="2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C600-A4DC-44D6-8857-1F5D1A1B4587}">
  <dimension ref="A1:G83"/>
  <sheetViews>
    <sheetView workbookViewId="0">
      <selection activeCell="I35" sqref="I34:I35"/>
    </sheetView>
  </sheetViews>
  <sheetFormatPr defaultColWidth="17.1796875" defaultRowHeight="14.5" x14ac:dyDescent="0.35"/>
  <cols>
    <col min="1" max="1" width="17.1796875" style="5"/>
    <col min="2" max="2" width="11.1796875" style="5" bestFit="1" customWidth="1"/>
    <col min="3" max="7" width="10.7265625" style="5" customWidth="1"/>
    <col min="8" max="16384" width="17.1796875" style="5"/>
  </cols>
  <sheetData>
    <row r="1" spans="1:7" x14ac:dyDescent="0.35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5">
      <c r="A2" s="5" t="s">
        <v>7</v>
      </c>
      <c r="B2" s="5" t="s">
        <v>8</v>
      </c>
      <c r="C2" s="8">
        <v>7.71</v>
      </c>
      <c r="D2" s="8">
        <v>5.3</v>
      </c>
      <c r="E2" s="8">
        <v>52.82</v>
      </c>
      <c r="F2" s="8">
        <v>0</v>
      </c>
      <c r="G2" s="8">
        <v>0</v>
      </c>
    </row>
    <row r="3" spans="1:7" x14ac:dyDescent="0.35">
      <c r="A3" s="5" t="s">
        <v>9</v>
      </c>
      <c r="B3" s="5" t="s">
        <v>10</v>
      </c>
      <c r="C3" s="8">
        <v>7.03</v>
      </c>
      <c r="D3" s="8">
        <v>4.7300000000000004</v>
      </c>
      <c r="E3" s="8">
        <v>34.81</v>
      </c>
      <c r="F3" s="8">
        <v>0</v>
      </c>
      <c r="G3" s="8">
        <v>0</v>
      </c>
    </row>
    <row r="4" spans="1:7" x14ac:dyDescent="0.35">
      <c r="A4" s="5" t="s">
        <v>11</v>
      </c>
      <c r="B4" s="5" t="s">
        <v>12</v>
      </c>
      <c r="C4" s="8">
        <v>6.46</v>
      </c>
      <c r="D4" s="8">
        <v>4.28</v>
      </c>
      <c r="E4" s="8">
        <v>24.01</v>
      </c>
      <c r="F4" s="8">
        <v>0</v>
      </c>
      <c r="G4" s="8">
        <v>0</v>
      </c>
    </row>
    <row r="5" spans="1:7" x14ac:dyDescent="0.35">
      <c r="A5" s="5" t="s">
        <v>13</v>
      </c>
      <c r="B5" s="5" t="s">
        <v>14</v>
      </c>
      <c r="C5" s="8">
        <v>6.06</v>
      </c>
      <c r="D5" s="8">
        <v>3.98</v>
      </c>
      <c r="E5" s="8">
        <v>18.25</v>
      </c>
      <c r="F5" s="8">
        <v>0</v>
      </c>
      <c r="G5" s="8">
        <v>0</v>
      </c>
    </row>
    <row r="6" spans="1:7" x14ac:dyDescent="0.35">
      <c r="A6" s="5" t="s">
        <v>15</v>
      </c>
      <c r="B6" s="5" t="s">
        <v>16</v>
      </c>
      <c r="C6" s="8">
        <v>6.04</v>
      </c>
      <c r="D6" s="8">
        <v>3.97</v>
      </c>
      <c r="E6" s="8">
        <v>18.07</v>
      </c>
      <c r="F6" s="8">
        <v>0</v>
      </c>
      <c r="G6" s="8">
        <v>0</v>
      </c>
    </row>
    <row r="7" spans="1:7" x14ac:dyDescent="0.35">
      <c r="A7" s="5" t="s">
        <v>17</v>
      </c>
      <c r="B7" s="5" t="s">
        <v>18</v>
      </c>
      <c r="C7" s="8">
        <v>6.03</v>
      </c>
      <c r="D7" s="8">
        <v>3.96</v>
      </c>
      <c r="E7" s="8">
        <v>17.850000000000001</v>
      </c>
      <c r="F7" s="8">
        <v>0</v>
      </c>
      <c r="G7" s="8">
        <v>0</v>
      </c>
    </row>
    <row r="8" spans="1:7" x14ac:dyDescent="0.35">
      <c r="A8" s="5" t="s">
        <v>19</v>
      </c>
      <c r="B8" s="5" t="s">
        <v>20</v>
      </c>
      <c r="C8" s="8">
        <v>5.98</v>
      </c>
      <c r="D8" s="8">
        <v>3.91</v>
      </c>
      <c r="E8" s="8">
        <v>17.100000000000001</v>
      </c>
      <c r="F8" s="8">
        <v>0</v>
      </c>
      <c r="G8" s="8">
        <v>0</v>
      </c>
    </row>
    <row r="9" spans="1:7" x14ac:dyDescent="0.35">
      <c r="A9" s="5" t="s">
        <v>21</v>
      </c>
      <c r="B9" s="5" t="s">
        <v>22</v>
      </c>
      <c r="C9" s="8">
        <v>5.95</v>
      </c>
      <c r="D9" s="8">
        <v>3.88</v>
      </c>
      <c r="E9" s="8">
        <v>16.690000000000001</v>
      </c>
      <c r="F9" s="8">
        <v>0</v>
      </c>
      <c r="G9" s="8">
        <v>0</v>
      </c>
    </row>
    <row r="10" spans="1:7" x14ac:dyDescent="0.35">
      <c r="A10" s="5" t="s">
        <v>23</v>
      </c>
      <c r="B10" s="5" t="s">
        <v>24</v>
      </c>
      <c r="C10" s="8">
        <v>5.76</v>
      </c>
      <c r="D10" s="8">
        <v>3.76</v>
      </c>
      <c r="E10" s="8">
        <v>14.54</v>
      </c>
      <c r="F10" s="8">
        <v>0</v>
      </c>
      <c r="G10" s="8">
        <v>0.01</v>
      </c>
    </row>
    <row r="11" spans="1:7" x14ac:dyDescent="0.35">
      <c r="A11" s="5" t="s">
        <v>25</v>
      </c>
      <c r="B11" s="5" t="s">
        <v>26</v>
      </c>
      <c r="C11" s="8">
        <v>5.52</v>
      </c>
      <c r="D11" s="8">
        <v>3.6</v>
      </c>
      <c r="E11" s="8">
        <v>12.06</v>
      </c>
      <c r="F11" s="8">
        <v>0</v>
      </c>
      <c r="G11" s="8">
        <v>0.03</v>
      </c>
    </row>
    <row r="12" spans="1:7" x14ac:dyDescent="0.35">
      <c r="A12" s="5" t="s">
        <v>27</v>
      </c>
      <c r="B12" s="5" t="s">
        <v>28</v>
      </c>
      <c r="C12" s="8">
        <v>5.5</v>
      </c>
      <c r="D12" s="8">
        <v>3.59</v>
      </c>
      <c r="E12" s="8">
        <v>11.84</v>
      </c>
      <c r="F12" s="8">
        <v>0</v>
      </c>
      <c r="G12" s="8">
        <v>0.03</v>
      </c>
    </row>
    <row r="13" spans="1:7" x14ac:dyDescent="0.35">
      <c r="A13" s="5" t="s">
        <v>29</v>
      </c>
      <c r="B13" s="5" t="s">
        <v>30</v>
      </c>
      <c r="C13" s="8">
        <v>5.49</v>
      </c>
      <c r="D13" s="8">
        <v>3.58</v>
      </c>
      <c r="E13" s="8">
        <v>11.77</v>
      </c>
      <c r="F13" s="8">
        <v>0</v>
      </c>
      <c r="G13" s="8">
        <v>0.03</v>
      </c>
    </row>
    <row r="14" spans="1:7" x14ac:dyDescent="0.35">
      <c r="A14" s="5" t="s">
        <v>31</v>
      </c>
      <c r="B14" s="5" t="s">
        <v>32</v>
      </c>
      <c r="C14" s="8">
        <v>5.41</v>
      </c>
      <c r="D14" s="8">
        <v>3.53</v>
      </c>
      <c r="E14" s="8">
        <v>11.03</v>
      </c>
      <c r="F14" s="8">
        <v>0</v>
      </c>
      <c r="G14" s="8">
        <v>0.05</v>
      </c>
    </row>
    <row r="15" spans="1:7" x14ac:dyDescent="0.35">
      <c r="A15" s="5" t="s">
        <v>33</v>
      </c>
      <c r="B15" s="5" t="s">
        <v>34</v>
      </c>
      <c r="C15" s="8">
        <v>4.0599999999999996</v>
      </c>
      <c r="D15" s="8">
        <v>6.35</v>
      </c>
      <c r="E15" s="8">
        <v>72.09</v>
      </c>
      <c r="F15" s="8">
        <v>0</v>
      </c>
      <c r="G15" s="8">
        <v>0</v>
      </c>
    </row>
    <row r="16" spans="1:7" x14ac:dyDescent="0.35">
      <c r="A16" s="5" t="s">
        <v>35</v>
      </c>
      <c r="B16" s="5" t="s">
        <v>36</v>
      </c>
      <c r="C16" s="8">
        <v>3.82</v>
      </c>
      <c r="D16" s="8">
        <v>4.3</v>
      </c>
      <c r="E16" s="8">
        <v>17.2</v>
      </c>
      <c r="F16" s="8">
        <v>0</v>
      </c>
      <c r="G16" s="8">
        <v>0</v>
      </c>
    </row>
    <row r="17" spans="1:7" x14ac:dyDescent="0.35">
      <c r="A17" s="5" t="s">
        <v>37</v>
      </c>
      <c r="B17" s="5" t="s">
        <v>38</v>
      </c>
      <c r="C17" s="8">
        <v>3.59</v>
      </c>
      <c r="D17" s="8">
        <v>4.13</v>
      </c>
      <c r="E17" s="8">
        <v>14.15</v>
      </c>
      <c r="F17" s="8">
        <v>0</v>
      </c>
      <c r="G17" s="8">
        <v>0.01</v>
      </c>
    </row>
    <row r="18" spans="1:7" x14ac:dyDescent="0.35">
      <c r="A18" s="5" t="s">
        <v>39</v>
      </c>
      <c r="B18" s="5" t="s">
        <v>40</v>
      </c>
      <c r="C18" s="8">
        <v>3.49</v>
      </c>
      <c r="D18" s="8">
        <v>4.0599999999999996</v>
      </c>
      <c r="E18" s="8">
        <v>12.82</v>
      </c>
      <c r="F18" s="8">
        <v>0</v>
      </c>
      <c r="G18" s="8">
        <v>0.02</v>
      </c>
    </row>
    <row r="19" spans="1:7" x14ac:dyDescent="0.35">
      <c r="A19" s="5" t="s">
        <v>41</v>
      </c>
      <c r="B19" s="5" t="s">
        <v>42</v>
      </c>
      <c r="C19" s="8">
        <v>3.37</v>
      </c>
      <c r="D19" s="8">
        <v>5.16</v>
      </c>
      <c r="E19" s="8">
        <v>27.47</v>
      </c>
      <c r="F19" s="8">
        <v>0</v>
      </c>
      <c r="G19" s="8">
        <v>0</v>
      </c>
    </row>
    <row r="20" spans="1:7" x14ac:dyDescent="0.35">
      <c r="A20" s="5" t="s">
        <v>43</v>
      </c>
      <c r="B20" s="5" t="s">
        <v>44</v>
      </c>
      <c r="C20" s="8">
        <v>3.33</v>
      </c>
      <c r="D20" s="8">
        <v>4.6100000000000003</v>
      </c>
      <c r="E20" s="8">
        <v>19.149999999999999</v>
      </c>
      <c r="F20" s="8">
        <v>0</v>
      </c>
      <c r="G20" s="8">
        <v>0</v>
      </c>
    </row>
    <row r="21" spans="1:7" x14ac:dyDescent="0.35">
      <c r="A21" s="5" t="s">
        <v>45</v>
      </c>
      <c r="B21" s="5" t="s">
        <v>46</v>
      </c>
      <c r="C21" s="8">
        <v>3.21</v>
      </c>
      <c r="D21" s="8">
        <v>5.01</v>
      </c>
      <c r="E21" s="8">
        <v>23.85</v>
      </c>
      <c r="F21" s="8">
        <v>0</v>
      </c>
      <c r="G21" s="8">
        <v>0</v>
      </c>
    </row>
    <row r="22" spans="1:7" x14ac:dyDescent="0.35">
      <c r="A22" s="5" t="s">
        <v>47</v>
      </c>
      <c r="B22" s="5" t="s">
        <v>48</v>
      </c>
      <c r="C22" s="8">
        <v>3.13</v>
      </c>
      <c r="D22" s="8">
        <v>5.55</v>
      </c>
      <c r="E22" s="8">
        <v>32.64</v>
      </c>
      <c r="F22" s="8">
        <v>0</v>
      </c>
      <c r="G22" s="8">
        <v>0</v>
      </c>
    </row>
    <row r="23" spans="1:7" x14ac:dyDescent="0.35">
      <c r="A23" s="5" t="s">
        <v>49</v>
      </c>
      <c r="B23" s="5" t="s">
        <v>50</v>
      </c>
      <c r="C23" s="8">
        <v>2.96</v>
      </c>
      <c r="D23" s="8">
        <v>4.3499999999999996</v>
      </c>
      <c r="E23" s="8">
        <v>13.6</v>
      </c>
      <c r="F23" s="8">
        <v>0</v>
      </c>
      <c r="G23" s="8">
        <v>0.02</v>
      </c>
    </row>
    <row r="24" spans="1:7" x14ac:dyDescent="0.35">
      <c r="A24" s="5" t="s">
        <v>51</v>
      </c>
      <c r="B24" s="5" t="s">
        <v>52</v>
      </c>
      <c r="C24" s="8">
        <v>2.95</v>
      </c>
      <c r="D24" s="8">
        <v>4.79</v>
      </c>
      <c r="E24" s="8">
        <v>18.79</v>
      </c>
      <c r="F24" s="8">
        <v>0</v>
      </c>
      <c r="G24" s="8">
        <v>0</v>
      </c>
    </row>
    <row r="25" spans="1:7" x14ac:dyDescent="0.35">
      <c r="A25" s="5" t="s">
        <v>53</v>
      </c>
      <c r="B25" s="5" t="s">
        <v>54</v>
      </c>
      <c r="C25" s="8">
        <v>2.82</v>
      </c>
      <c r="D25" s="8">
        <v>4.24</v>
      </c>
      <c r="E25" s="8">
        <v>11.91</v>
      </c>
      <c r="F25" s="8">
        <v>0</v>
      </c>
      <c r="G25" s="8">
        <v>0.03</v>
      </c>
    </row>
    <row r="26" spans="1:7" x14ac:dyDescent="0.35">
      <c r="A26" s="5" t="s">
        <v>55</v>
      </c>
      <c r="B26" s="5" t="s">
        <v>56</v>
      </c>
      <c r="C26" s="8">
        <v>2.81</v>
      </c>
      <c r="D26" s="8">
        <v>4.22</v>
      </c>
      <c r="E26" s="8">
        <v>11.68</v>
      </c>
      <c r="F26" s="8">
        <v>0</v>
      </c>
      <c r="G26" s="8">
        <v>0.03</v>
      </c>
    </row>
    <row r="27" spans="1:7" x14ac:dyDescent="0.35">
      <c r="A27" s="5" t="s">
        <v>57</v>
      </c>
      <c r="B27" s="5" t="s">
        <v>58</v>
      </c>
      <c r="C27" s="8">
        <v>2.8</v>
      </c>
      <c r="D27" s="8">
        <v>4.6500000000000004</v>
      </c>
      <c r="E27" s="8">
        <v>16.14</v>
      </c>
      <c r="F27" s="8">
        <v>0</v>
      </c>
      <c r="G27" s="8">
        <v>0.01</v>
      </c>
    </row>
    <row r="28" spans="1:7" x14ac:dyDescent="0.35">
      <c r="A28" s="5" t="s">
        <v>59</v>
      </c>
      <c r="B28" s="5" t="s">
        <v>60</v>
      </c>
      <c r="C28" s="8">
        <v>2.78</v>
      </c>
      <c r="D28" s="8">
        <v>5</v>
      </c>
      <c r="E28" s="8">
        <v>19.88</v>
      </c>
      <c r="F28" s="8">
        <v>0</v>
      </c>
      <c r="G28" s="8">
        <v>0</v>
      </c>
    </row>
    <row r="29" spans="1:7" x14ac:dyDescent="0.35">
      <c r="A29" s="5" t="s">
        <v>61</v>
      </c>
      <c r="B29" s="5" t="s">
        <v>62</v>
      </c>
      <c r="C29" s="8">
        <v>2.74</v>
      </c>
      <c r="D29" s="8">
        <v>5.23</v>
      </c>
      <c r="E29" s="8">
        <v>22.7</v>
      </c>
      <c r="F29" s="8">
        <v>0</v>
      </c>
      <c r="G29" s="8">
        <v>0</v>
      </c>
    </row>
    <row r="30" spans="1:7" x14ac:dyDescent="0.35">
      <c r="A30" s="5" t="s">
        <v>63</v>
      </c>
      <c r="B30" s="5" t="s">
        <v>64</v>
      </c>
      <c r="C30" s="8">
        <v>2.71</v>
      </c>
      <c r="D30" s="8">
        <v>4.59</v>
      </c>
      <c r="E30" s="8">
        <v>14.79</v>
      </c>
      <c r="F30" s="8">
        <v>0</v>
      </c>
      <c r="G30" s="8">
        <v>0.01</v>
      </c>
    </row>
    <row r="31" spans="1:7" x14ac:dyDescent="0.35">
      <c r="A31" s="5" t="s">
        <v>65</v>
      </c>
      <c r="B31" s="5" t="s">
        <v>66</v>
      </c>
      <c r="C31" s="8">
        <v>2.71</v>
      </c>
      <c r="D31" s="8">
        <v>5.4</v>
      </c>
      <c r="E31" s="8">
        <v>25.31</v>
      </c>
      <c r="F31" s="8">
        <v>0</v>
      </c>
      <c r="G31" s="8">
        <v>0</v>
      </c>
    </row>
    <row r="32" spans="1:7" x14ac:dyDescent="0.35">
      <c r="A32" s="5" t="s">
        <v>67</v>
      </c>
      <c r="B32" s="5" t="s">
        <v>68</v>
      </c>
      <c r="C32" s="8">
        <v>2.59</v>
      </c>
      <c r="D32" s="8">
        <v>4.49</v>
      </c>
      <c r="E32" s="8">
        <v>13.11</v>
      </c>
      <c r="F32" s="8">
        <v>0</v>
      </c>
      <c r="G32" s="8">
        <v>0.02</v>
      </c>
    </row>
    <row r="33" spans="1:7" x14ac:dyDescent="0.35">
      <c r="A33" s="5" t="s">
        <v>69</v>
      </c>
      <c r="B33" s="5" t="s">
        <v>70</v>
      </c>
      <c r="C33" s="8">
        <v>2.42</v>
      </c>
      <c r="D33" s="8">
        <v>4.97</v>
      </c>
      <c r="E33" s="8">
        <v>16.64</v>
      </c>
      <c r="F33" s="8">
        <v>0</v>
      </c>
      <c r="G33" s="8">
        <v>0</v>
      </c>
    </row>
    <row r="34" spans="1:7" x14ac:dyDescent="0.35">
      <c r="A34" s="5" t="s">
        <v>71</v>
      </c>
      <c r="B34" s="5" t="s">
        <v>72</v>
      </c>
      <c r="C34" s="8">
        <v>2.31</v>
      </c>
      <c r="D34" s="8">
        <v>4.59</v>
      </c>
      <c r="E34" s="8">
        <v>12.1</v>
      </c>
      <c r="F34" s="8">
        <v>0</v>
      </c>
      <c r="G34" s="8">
        <v>0.03</v>
      </c>
    </row>
    <row r="35" spans="1:7" x14ac:dyDescent="0.35">
      <c r="A35" s="5" t="s">
        <v>73</v>
      </c>
      <c r="B35" s="5" t="s">
        <v>74</v>
      </c>
      <c r="C35" s="8">
        <v>2.27</v>
      </c>
      <c r="D35" s="8">
        <v>4.6100000000000003</v>
      </c>
      <c r="E35" s="8">
        <v>11.62</v>
      </c>
      <c r="F35" s="8">
        <v>0</v>
      </c>
      <c r="G35" s="8">
        <v>0.04</v>
      </c>
    </row>
    <row r="36" spans="1:7" x14ac:dyDescent="0.35">
      <c r="A36" s="5" t="s">
        <v>75</v>
      </c>
      <c r="B36" s="5" t="s">
        <v>76</v>
      </c>
      <c r="C36" s="8">
        <v>2.2400000000000002</v>
      </c>
      <c r="D36" s="8">
        <v>4.59</v>
      </c>
      <c r="E36" s="8">
        <v>11.29</v>
      </c>
      <c r="F36" s="8">
        <v>0</v>
      </c>
      <c r="G36" s="8">
        <v>0.04</v>
      </c>
    </row>
    <row r="37" spans="1:7" x14ac:dyDescent="0.35">
      <c r="A37" s="5" t="s">
        <v>77</v>
      </c>
      <c r="B37" s="5" t="s">
        <v>78</v>
      </c>
      <c r="C37" s="8">
        <v>2.2000000000000002</v>
      </c>
      <c r="D37" s="8">
        <v>4.8099999999999996</v>
      </c>
      <c r="E37" s="8">
        <v>12.97</v>
      </c>
      <c r="F37" s="8">
        <v>0</v>
      </c>
      <c r="G37" s="8">
        <v>0.02</v>
      </c>
    </row>
    <row r="38" spans="1:7" x14ac:dyDescent="0.35">
      <c r="A38" s="5" t="s">
        <v>79</v>
      </c>
      <c r="B38" s="5" t="s">
        <v>80</v>
      </c>
      <c r="C38" s="8">
        <v>2.19</v>
      </c>
      <c r="D38" s="8">
        <v>6.32</v>
      </c>
      <c r="E38" s="8">
        <v>33.9</v>
      </c>
      <c r="F38" s="8">
        <v>0</v>
      </c>
      <c r="G38" s="8">
        <v>0</v>
      </c>
    </row>
    <row r="39" spans="1:7" x14ac:dyDescent="0.35">
      <c r="A39" s="5" t="s">
        <v>81</v>
      </c>
      <c r="B39" s="5" t="s">
        <v>82</v>
      </c>
      <c r="C39" s="8">
        <v>1.99</v>
      </c>
      <c r="D39" s="8">
        <v>5.18</v>
      </c>
      <c r="E39" s="8">
        <v>14.34</v>
      </c>
      <c r="F39" s="8">
        <v>0</v>
      </c>
      <c r="G39" s="8">
        <v>0.01</v>
      </c>
    </row>
    <row r="40" spans="1:7" x14ac:dyDescent="0.35">
      <c r="A40" s="5" t="s">
        <v>83</v>
      </c>
      <c r="B40" s="5" t="s">
        <v>84</v>
      </c>
      <c r="C40" s="8">
        <v>1.95</v>
      </c>
      <c r="D40" s="8">
        <v>5.84</v>
      </c>
      <c r="E40" s="8">
        <v>21.14</v>
      </c>
      <c r="F40" s="8">
        <v>0</v>
      </c>
      <c r="G40" s="8">
        <v>0</v>
      </c>
    </row>
    <row r="41" spans="1:7" x14ac:dyDescent="0.35">
      <c r="A41" s="5" t="s">
        <v>85</v>
      </c>
      <c r="B41" s="5" t="s">
        <v>86</v>
      </c>
      <c r="C41" s="8">
        <v>1.9</v>
      </c>
      <c r="D41" s="8">
        <v>5.4</v>
      </c>
      <c r="E41" s="8">
        <v>15.15</v>
      </c>
      <c r="F41" s="8">
        <v>0</v>
      </c>
      <c r="G41" s="8">
        <v>0.01</v>
      </c>
    </row>
    <row r="42" spans="1:7" x14ac:dyDescent="0.35">
      <c r="A42" s="5" t="s">
        <v>87</v>
      </c>
      <c r="B42" s="5" t="s">
        <v>88</v>
      </c>
      <c r="C42" s="8">
        <v>1.88</v>
      </c>
      <c r="D42" s="8">
        <v>7.96</v>
      </c>
      <c r="E42" s="8">
        <v>47.98</v>
      </c>
      <c r="F42" s="8">
        <v>0</v>
      </c>
      <c r="G42" s="8">
        <v>0</v>
      </c>
    </row>
    <row r="43" spans="1:7" x14ac:dyDescent="0.35">
      <c r="A43" s="5" t="s">
        <v>89</v>
      </c>
      <c r="B43" s="5" t="s">
        <v>90</v>
      </c>
      <c r="C43" s="8">
        <v>1.88</v>
      </c>
      <c r="D43" s="8">
        <v>4.9800000000000004</v>
      </c>
      <c r="E43" s="8">
        <v>11.32</v>
      </c>
      <c r="F43" s="8">
        <v>0</v>
      </c>
      <c r="G43" s="8">
        <v>0.04</v>
      </c>
    </row>
    <row r="44" spans="1:7" x14ac:dyDescent="0.35">
      <c r="A44" s="5" t="s">
        <v>91</v>
      </c>
      <c r="B44" s="5" t="s">
        <v>92</v>
      </c>
      <c r="C44" s="8">
        <v>1.8</v>
      </c>
      <c r="D44" s="8">
        <v>5.93</v>
      </c>
      <c r="E44" s="8">
        <v>19.46</v>
      </c>
      <c r="F44" s="8">
        <v>0</v>
      </c>
      <c r="G44" s="8">
        <v>0</v>
      </c>
    </row>
    <row r="45" spans="1:7" x14ac:dyDescent="0.35">
      <c r="A45" s="5" t="s">
        <v>93</v>
      </c>
      <c r="B45" s="5" t="s">
        <v>94</v>
      </c>
      <c r="C45" s="8">
        <v>1.74</v>
      </c>
      <c r="D45" s="8">
        <v>10.050000000000001</v>
      </c>
      <c r="E45" s="8">
        <v>64.650000000000006</v>
      </c>
      <c r="F45" s="8">
        <v>0</v>
      </c>
      <c r="G45" s="8">
        <v>0</v>
      </c>
    </row>
    <row r="46" spans="1:7" x14ac:dyDescent="0.35">
      <c r="A46" s="5" t="s">
        <v>95</v>
      </c>
      <c r="B46" s="5" t="s">
        <v>96</v>
      </c>
      <c r="C46" s="8">
        <v>1.72</v>
      </c>
      <c r="D46" s="8">
        <v>5.36</v>
      </c>
      <c r="E46" s="8">
        <v>12.88</v>
      </c>
      <c r="F46" s="8">
        <v>0</v>
      </c>
      <c r="G46" s="8">
        <v>0.02</v>
      </c>
    </row>
    <row r="47" spans="1:7" x14ac:dyDescent="0.35">
      <c r="A47" s="5" t="s">
        <v>97</v>
      </c>
      <c r="B47" s="5" t="s">
        <v>98</v>
      </c>
      <c r="C47" s="8">
        <v>1.67</v>
      </c>
      <c r="D47" s="8">
        <v>5.33</v>
      </c>
      <c r="E47" s="8">
        <v>11.98</v>
      </c>
      <c r="F47" s="8">
        <v>0</v>
      </c>
      <c r="G47" s="8">
        <v>0.03</v>
      </c>
    </row>
    <row r="48" spans="1:7" x14ac:dyDescent="0.35">
      <c r="A48" s="5" t="s">
        <v>99</v>
      </c>
      <c r="B48" s="5" t="s">
        <v>100</v>
      </c>
      <c r="C48" s="8">
        <v>1.66</v>
      </c>
      <c r="D48" s="8">
        <v>5.71</v>
      </c>
      <c r="E48" s="8">
        <v>14.97</v>
      </c>
      <c r="F48" s="8">
        <v>0</v>
      </c>
      <c r="G48" s="8">
        <v>0.01</v>
      </c>
    </row>
    <row r="49" spans="1:7" x14ac:dyDescent="0.35">
      <c r="A49" s="5" t="s">
        <v>101</v>
      </c>
      <c r="B49" s="5" t="s">
        <v>102</v>
      </c>
      <c r="C49" s="8">
        <v>1.64</v>
      </c>
      <c r="D49" s="8">
        <v>5.32</v>
      </c>
      <c r="E49" s="8">
        <v>11.42</v>
      </c>
      <c r="F49" s="8">
        <v>0</v>
      </c>
      <c r="G49" s="8">
        <v>0.04</v>
      </c>
    </row>
    <row r="50" spans="1:7" x14ac:dyDescent="0.35">
      <c r="A50" s="5" t="s">
        <v>103</v>
      </c>
      <c r="B50" s="5" t="s">
        <v>104</v>
      </c>
      <c r="C50" s="8">
        <v>1.63</v>
      </c>
      <c r="D50" s="8">
        <v>6.85</v>
      </c>
      <c r="E50" s="8">
        <v>25.79</v>
      </c>
      <c r="F50" s="8">
        <v>0</v>
      </c>
      <c r="G50" s="8">
        <v>0</v>
      </c>
    </row>
    <row r="51" spans="1:7" x14ac:dyDescent="0.35">
      <c r="A51" s="5" t="s">
        <v>105</v>
      </c>
      <c r="B51" s="5" t="s">
        <v>106</v>
      </c>
      <c r="C51" s="8">
        <v>1.62</v>
      </c>
      <c r="D51" s="8">
        <v>5.62</v>
      </c>
      <c r="E51" s="8">
        <v>13.55</v>
      </c>
      <c r="F51" s="8">
        <v>0</v>
      </c>
      <c r="G51" s="8">
        <v>0.02</v>
      </c>
    </row>
    <row r="52" spans="1:7" x14ac:dyDescent="0.35">
      <c r="A52" s="5" t="s">
        <v>107</v>
      </c>
      <c r="B52" s="5" t="s">
        <v>108</v>
      </c>
      <c r="C52" s="8">
        <v>1.62</v>
      </c>
      <c r="D52" s="8">
        <v>5.61</v>
      </c>
      <c r="E52" s="8">
        <v>13.37</v>
      </c>
      <c r="F52" s="8">
        <v>0</v>
      </c>
      <c r="G52" s="8">
        <v>0.02</v>
      </c>
    </row>
    <row r="53" spans="1:7" x14ac:dyDescent="0.35">
      <c r="A53" s="5" t="s">
        <v>109</v>
      </c>
      <c r="B53" s="5" t="s">
        <v>110</v>
      </c>
      <c r="C53" s="8">
        <v>1.6</v>
      </c>
      <c r="D53" s="8">
        <v>5.47</v>
      </c>
      <c r="E53" s="8">
        <v>12.04</v>
      </c>
      <c r="F53" s="8">
        <v>0</v>
      </c>
      <c r="G53" s="8">
        <v>0.03</v>
      </c>
    </row>
    <row r="54" spans="1:7" x14ac:dyDescent="0.35">
      <c r="A54" s="5" t="s">
        <v>111</v>
      </c>
      <c r="B54" s="5" t="s">
        <v>112</v>
      </c>
      <c r="C54" s="8">
        <v>1.55</v>
      </c>
      <c r="D54" s="8">
        <v>7.38</v>
      </c>
      <c r="E54" s="8">
        <v>29.11</v>
      </c>
      <c r="F54" s="8">
        <v>0</v>
      </c>
      <c r="G54" s="8">
        <v>0</v>
      </c>
    </row>
    <row r="55" spans="1:7" x14ac:dyDescent="0.35">
      <c r="A55" s="5" t="s">
        <v>113</v>
      </c>
      <c r="B55" s="5" t="s">
        <v>114</v>
      </c>
      <c r="C55" s="8">
        <v>1.51</v>
      </c>
      <c r="D55" s="8">
        <v>5.78</v>
      </c>
      <c r="E55" s="8">
        <v>13.3</v>
      </c>
      <c r="F55" s="8">
        <v>0</v>
      </c>
      <c r="G55" s="8">
        <v>0.02</v>
      </c>
    </row>
    <row r="56" spans="1:7" x14ac:dyDescent="0.35">
      <c r="A56" s="5" t="s">
        <v>115</v>
      </c>
      <c r="B56" s="5" t="s">
        <v>116</v>
      </c>
      <c r="C56" s="8">
        <v>1.49</v>
      </c>
      <c r="D56" s="8">
        <v>5.92</v>
      </c>
      <c r="E56" s="8">
        <v>14.24</v>
      </c>
      <c r="F56" s="8">
        <v>0</v>
      </c>
      <c r="G56" s="8">
        <v>0.01</v>
      </c>
    </row>
    <row r="57" spans="1:7" x14ac:dyDescent="0.35">
      <c r="A57" s="5" t="s">
        <v>117</v>
      </c>
      <c r="B57" s="5" t="s">
        <v>118</v>
      </c>
      <c r="C57" s="8">
        <v>1.47</v>
      </c>
      <c r="D57" s="8">
        <v>5.84</v>
      </c>
      <c r="E57" s="8">
        <v>13.14</v>
      </c>
      <c r="F57" s="8">
        <v>0</v>
      </c>
      <c r="G57" s="8">
        <v>0.02</v>
      </c>
    </row>
    <row r="58" spans="1:7" x14ac:dyDescent="0.35">
      <c r="A58" s="5" t="s">
        <v>119</v>
      </c>
      <c r="B58" s="5" t="s">
        <v>120</v>
      </c>
      <c r="C58" s="8">
        <v>1.46</v>
      </c>
      <c r="D58" s="8">
        <v>5.85</v>
      </c>
      <c r="E58" s="8">
        <v>12.94</v>
      </c>
      <c r="F58" s="8">
        <v>0</v>
      </c>
      <c r="G58" s="8">
        <v>0.02</v>
      </c>
    </row>
    <row r="59" spans="1:7" x14ac:dyDescent="0.35">
      <c r="A59" s="5" t="s">
        <v>121</v>
      </c>
      <c r="B59" s="5" t="s">
        <v>122</v>
      </c>
      <c r="C59" s="8">
        <v>1.44</v>
      </c>
      <c r="D59" s="8">
        <v>7.03</v>
      </c>
      <c r="E59" s="8">
        <v>22.67</v>
      </c>
      <c r="F59" s="8">
        <v>0</v>
      </c>
      <c r="G59" s="8">
        <v>0</v>
      </c>
    </row>
    <row r="60" spans="1:7" x14ac:dyDescent="0.35">
      <c r="A60" s="5" t="s">
        <v>123</v>
      </c>
      <c r="B60" s="5" t="s">
        <v>124</v>
      </c>
      <c r="C60" s="8">
        <v>1.39</v>
      </c>
      <c r="D60" s="8">
        <v>6.64</v>
      </c>
      <c r="E60" s="8">
        <v>18.47</v>
      </c>
      <c r="F60" s="8">
        <v>0</v>
      </c>
      <c r="G60" s="8">
        <v>0</v>
      </c>
    </row>
    <row r="61" spans="1:7" x14ac:dyDescent="0.35">
      <c r="A61" s="5" t="s">
        <v>125</v>
      </c>
      <c r="B61" s="5" t="s">
        <v>126</v>
      </c>
      <c r="C61" s="8">
        <v>1.39</v>
      </c>
      <c r="D61" s="8">
        <v>7.12</v>
      </c>
      <c r="E61" s="8">
        <v>21.78</v>
      </c>
      <c r="F61" s="8">
        <v>0</v>
      </c>
      <c r="G61" s="8">
        <v>0</v>
      </c>
    </row>
    <row r="62" spans="1:7" x14ac:dyDescent="0.35">
      <c r="A62" s="5" t="s">
        <v>127</v>
      </c>
      <c r="B62" s="5" t="s">
        <v>128</v>
      </c>
      <c r="C62" s="8">
        <v>1.36</v>
      </c>
      <c r="D62" s="8">
        <v>6.7</v>
      </c>
      <c r="E62" s="8">
        <v>17.809999999999999</v>
      </c>
      <c r="F62" s="8">
        <v>0</v>
      </c>
      <c r="G62" s="8">
        <v>0</v>
      </c>
    </row>
    <row r="63" spans="1:7" x14ac:dyDescent="0.35">
      <c r="A63" s="5" t="s">
        <v>129</v>
      </c>
      <c r="B63" s="5" t="s">
        <v>130</v>
      </c>
      <c r="C63" s="8">
        <v>1.34</v>
      </c>
      <c r="D63" s="8">
        <v>6.22</v>
      </c>
      <c r="E63" s="8">
        <v>14.04</v>
      </c>
      <c r="F63" s="8">
        <v>0</v>
      </c>
      <c r="G63" s="8">
        <v>0.01</v>
      </c>
    </row>
    <row r="64" spans="1:7" x14ac:dyDescent="0.35">
      <c r="A64" s="5" t="s">
        <v>131</v>
      </c>
      <c r="B64" s="5" t="s">
        <v>132</v>
      </c>
      <c r="C64" s="8">
        <v>1.34</v>
      </c>
      <c r="D64" s="8">
        <v>6.75</v>
      </c>
      <c r="E64" s="8">
        <v>17.68</v>
      </c>
      <c r="F64" s="8">
        <v>0</v>
      </c>
      <c r="G64" s="8">
        <v>0</v>
      </c>
    </row>
    <row r="65" spans="1:7" x14ac:dyDescent="0.35">
      <c r="A65" s="5" t="s">
        <v>133</v>
      </c>
      <c r="B65" s="5" t="s">
        <v>134</v>
      </c>
      <c r="C65" s="8">
        <v>1.32</v>
      </c>
      <c r="D65" s="8">
        <v>6.12</v>
      </c>
      <c r="E65" s="8">
        <v>13.09</v>
      </c>
      <c r="F65" s="8">
        <v>0</v>
      </c>
      <c r="G65" s="8">
        <v>0.02</v>
      </c>
    </row>
    <row r="66" spans="1:7" x14ac:dyDescent="0.35">
      <c r="A66" s="5" t="s">
        <v>135</v>
      </c>
      <c r="B66" s="5" t="s">
        <v>136</v>
      </c>
      <c r="C66" s="8">
        <v>1.3</v>
      </c>
      <c r="D66" s="8">
        <v>6.26</v>
      </c>
      <c r="E66" s="8">
        <v>13.71</v>
      </c>
      <c r="F66" s="8">
        <v>0</v>
      </c>
      <c r="G66" s="8">
        <v>0.02</v>
      </c>
    </row>
    <row r="67" spans="1:7" x14ac:dyDescent="0.35">
      <c r="A67" s="5" t="s">
        <v>137</v>
      </c>
      <c r="B67" s="5" t="s">
        <v>138</v>
      </c>
      <c r="C67" s="8">
        <v>1.26</v>
      </c>
      <c r="D67" s="8">
        <v>6.52</v>
      </c>
      <c r="E67" s="8">
        <v>14.26</v>
      </c>
      <c r="F67" s="8">
        <v>0</v>
      </c>
      <c r="G67" s="8">
        <v>0.01</v>
      </c>
    </row>
    <row r="68" spans="1:7" x14ac:dyDescent="0.35">
      <c r="A68" s="5" t="s">
        <v>139</v>
      </c>
      <c r="B68" s="5" t="s">
        <v>140</v>
      </c>
      <c r="C68" s="8">
        <v>1.25</v>
      </c>
      <c r="D68" s="8">
        <v>6.67</v>
      </c>
      <c r="E68" s="8">
        <v>15.08</v>
      </c>
      <c r="F68" s="8">
        <v>0</v>
      </c>
      <c r="G68" s="8">
        <v>0.01</v>
      </c>
    </row>
    <row r="69" spans="1:7" x14ac:dyDescent="0.35">
      <c r="A69" s="5" t="s">
        <v>141</v>
      </c>
      <c r="B69" s="5" t="s">
        <v>142</v>
      </c>
      <c r="C69" s="8">
        <v>1.24</v>
      </c>
      <c r="D69" s="8">
        <v>6.27</v>
      </c>
      <c r="E69" s="8">
        <v>12.57</v>
      </c>
      <c r="F69" s="8">
        <v>0</v>
      </c>
      <c r="G69" s="8">
        <v>0.02</v>
      </c>
    </row>
    <row r="70" spans="1:7" x14ac:dyDescent="0.35">
      <c r="A70" s="5" t="s">
        <v>143</v>
      </c>
      <c r="B70" s="5" t="s">
        <v>144</v>
      </c>
      <c r="C70" s="8">
        <v>1.22</v>
      </c>
      <c r="D70" s="8">
        <v>6.93</v>
      </c>
      <c r="E70" s="8">
        <v>15.83</v>
      </c>
      <c r="F70" s="8">
        <v>0</v>
      </c>
      <c r="G70" s="8">
        <v>0.01</v>
      </c>
    </row>
    <row r="71" spans="1:7" x14ac:dyDescent="0.35">
      <c r="A71" s="5" t="s">
        <v>145</v>
      </c>
      <c r="B71" s="5" t="s">
        <v>146</v>
      </c>
      <c r="C71" s="8">
        <v>1.21</v>
      </c>
      <c r="D71" s="8">
        <v>7.43</v>
      </c>
      <c r="E71" s="8">
        <v>18.91</v>
      </c>
      <c r="F71" s="8">
        <v>0</v>
      </c>
      <c r="G71" s="8">
        <v>0</v>
      </c>
    </row>
    <row r="72" spans="1:7" x14ac:dyDescent="0.35">
      <c r="A72" s="5" t="s">
        <v>147</v>
      </c>
      <c r="B72" s="5" t="s">
        <v>148</v>
      </c>
      <c r="C72" s="8">
        <v>1.21</v>
      </c>
      <c r="D72" s="8">
        <v>7.1</v>
      </c>
      <c r="E72" s="8">
        <v>16.940000000000001</v>
      </c>
      <c r="F72" s="8">
        <v>0</v>
      </c>
      <c r="G72" s="8">
        <v>0</v>
      </c>
    </row>
    <row r="73" spans="1:7" x14ac:dyDescent="0.35">
      <c r="A73" s="5" t="s">
        <v>149</v>
      </c>
      <c r="B73" s="5" t="s">
        <v>150</v>
      </c>
      <c r="C73" s="8">
        <v>1.21</v>
      </c>
      <c r="D73" s="8">
        <v>7.48</v>
      </c>
      <c r="E73" s="8">
        <v>18.91</v>
      </c>
      <c r="F73" s="8">
        <v>0</v>
      </c>
      <c r="G73" s="8">
        <v>0</v>
      </c>
    </row>
    <row r="74" spans="1:7" x14ac:dyDescent="0.35">
      <c r="A74" s="5" t="s">
        <v>151</v>
      </c>
      <c r="B74" s="5" t="s">
        <v>152</v>
      </c>
      <c r="C74" s="8">
        <v>1.2</v>
      </c>
      <c r="D74" s="8">
        <v>10.119999999999999</v>
      </c>
      <c r="E74" s="8">
        <v>33.33</v>
      </c>
      <c r="F74" s="8">
        <v>0</v>
      </c>
      <c r="G74" s="8">
        <v>0</v>
      </c>
    </row>
    <row r="75" spans="1:7" x14ac:dyDescent="0.35">
      <c r="A75" s="5" t="s">
        <v>153</v>
      </c>
      <c r="B75" s="5" t="s">
        <v>154</v>
      </c>
      <c r="C75" s="8">
        <v>1.18</v>
      </c>
      <c r="D75" s="8">
        <v>6.53</v>
      </c>
      <c r="E75" s="8">
        <v>12.95</v>
      </c>
      <c r="F75" s="8">
        <v>0</v>
      </c>
      <c r="G75" s="8">
        <v>0.02</v>
      </c>
    </row>
    <row r="76" spans="1:7" x14ac:dyDescent="0.35">
      <c r="A76" s="5" t="s">
        <v>155</v>
      </c>
      <c r="B76" s="5" t="s">
        <v>156</v>
      </c>
      <c r="C76" s="8">
        <v>1.1599999999999999</v>
      </c>
      <c r="D76" s="8">
        <v>8.7200000000000006</v>
      </c>
      <c r="E76" s="8">
        <v>24.04</v>
      </c>
      <c r="F76" s="8">
        <v>0</v>
      </c>
      <c r="G76" s="8">
        <v>0</v>
      </c>
    </row>
    <row r="77" spans="1:7" x14ac:dyDescent="0.35">
      <c r="A77" s="5" t="s">
        <v>157</v>
      </c>
      <c r="B77" s="5" t="s">
        <v>158</v>
      </c>
      <c r="C77" s="8">
        <v>1.1499999999999999</v>
      </c>
      <c r="D77" s="8">
        <v>6.39</v>
      </c>
      <c r="E77" s="8">
        <v>11.78</v>
      </c>
      <c r="F77" s="8">
        <v>0</v>
      </c>
      <c r="G77" s="8">
        <v>0.03</v>
      </c>
    </row>
    <row r="78" spans="1:7" x14ac:dyDescent="0.35">
      <c r="A78" s="5" t="s">
        <v>159</v>
      </c>
      <c r="B78" s="5" t="s">
        <v>160</v>
      </c>
      <c r="C78" s="8">
        <v>1.1399999999999999</v>
      </c>
      <c r="D78" s="8">
        <v>6.86</v>
      </c>
      <c r="E78" s="8">
        <v>13.81</v>
      </c>
      <c r="F78" s="8">
        <v>0</v>
      </c>
      <c r="G78" s="8">
        <v>0.01</v>
      </c>
    </row>
    <row r="79" spans="1:7" x14ac:dyDescent="0.35">
      <c r="A79" s="5" t="s">
        <v>161</v>
      </c>
      <c r="B79" s="5" t="s">
        <v>162</v>
      </c>
      <c r="C79" s="8">
        <v>1.1200000000000001</v>
      </c>
      <c r="D79" s="8">
        <v>8.07</v>
      </c>
      <c r="E79" s="8">
        <v>19.440000000000001</v>
      </c>
      <c r="F79" s="8">
        <v>0</v>
      </c>
      <c r="G79" s="8">
        <v>0</v>
      </c>
    </row>
    <row r="80" spans="1:7" x14ac:dyDescent="0.35">
      <c r="A80" s="5" t="s">
        <v>163</v>
      </c>
      <c r="B80" s="5" t="s">
        <v>164</v>
      </c>
      <c r="C80" s="8">
        <v>1.1100000000000001</v>
      </c>
      <c r="D80" s="8">
        <v>6.76</v>
      </c>
      <c r="E80" s="8">
        <v>12.53</v>
      </c>
      <c r="F80" s="8">
        <v>0</v>
      </c>
      <c r="G80" s="8">
        <v>0.02</v>
      </c>
    </row>
    <row r="81" spans="1:7" x14ac:dyDescent="0.35">
      <c r="A81" s="5" t="s">
        <v>165</v>
      </c>
      <c r="B81" s="5" t="s">
        <v>166</v>
      </c>
      <c r="C81" s="8">
        <v>1.05</v>
      </c>
      <c r="D81" s="8">
        <v>7.61</v>
      </c>
      <c r="E81" s="8">
        <v>15.33</v>
      </c>
      <c r="F81" s="8">
        <v>0</v>
      </c>
      <c r="G81" s="8">
        <v>0.01</v>
      </c>
    </row>
    <row r="82" spans="1:7" x14ac:dyDescent="0.35">
      <c r="A82" s="5" t="s">
        <v>167</v>
      </c>
      <c r="B82" s="5" t="s">
        <v>168</v>
      </c>
      <c r="C82" s="8">
        <v>1.04</v>
      </c>
      <c r="D82" s="8">
        <v>8.2100000000000009</v>
      </c>
      <c r="E82" s="8">
        <v>17.28</v>
      </c>
      <c r="F82" s="8">
        <v>0</v>
      </c>
      <c r="G82" s="8">
        <v>0</v>
      </c>
    </row>
    <row r="83" spans="1:7" x14ac:dyDescent="0.35">
      <c r="A83" s="5" t="s">
        <v>169</v>
      </c>
      <c r="B83" s="5" t="s">
        <v>170</v>
      </c>
      <c r="C83" s="8">
        <v>1.01</v>
      </c>
      <c r="D83" s="8">
        <v>7.34</v>
      </c>
      <c r="E83" s="8">
        <v>13.05</v>
      </c>
      <c r="F83" s="8">
        <v>0</v>
      </c>
      <c r="G83" s="8">
        <v>0.0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96577-CC1E-42BF-A848-6E9CE46A1E30}">
  <dimension ref="A1:G137"/>
  <sheetViews>
    <sheetView workbookViewId="0"/>
  </sheetViews>
  <sheetFormatPr defaultColWidth="9.1796875" defaultRowHeight="14.5" x14ac:dyDescent="0.35"/>
  <cols>
    <col min="1" max="1" width="16.81640625" style="5" bestFit="1" customWidth="1"/>
    <col min="2" max="2" width="17.81640625" style="5" bestFit="1" customWidth="1"/>
    <col min="3" max="7" width="9.26953125" style="5" customWidth="1"/>
    <col min="8" max="16384" width="9.1796875" style="5"/>
  </cols>
  <sheetData>
    <row r="1" spans="1:7" x14ac:dyDescent="0.35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5">
      <c r="A2" s="5" t="s">
        <v>7</v>
      </c>
      <c r="B2" s="5" t="s">
        <v>8</v>
      </c>
      <c r="C2" s="8">
        <v>10.89</v>
      </c>
      <c r="D2" s="8">
        <v>8.1999999999999993</v>
      </c>
      <c r="E2" s="8">
        <v>325.69</v>
      </c>
      <c r="F2" s="8">
        <v>0</v>
      </c>
      <c r="G2" s="8">
        <v>0</v>
      </c>
    </row>
    <row r="3" spans="1:7" x14ac:dyDescent="0.35">
      <c r="A3" s="5" t="s">
        <v>19</v>
      </c>
      <c r="B3" s="5" t="s">
        <v>20</v>
      </c>
      <c r="C3" s="8">
        <v>7.64</v>
      </c>
      <c r="D3" s="8">
        <v>5.19</v>
      </c>
      <c r="E3" s="8">
        <v>48.56</v>
      </c>
      <c r="F3" s="8">
        <v>0</v>
      </c>
      <c r="G3" s="8">
        <v>0</v>
      </c>
    </row>
    <row r="4" spans="1:7" x14ac:dyDescent="0.35">
      <c r="A4" s="5" t="s">
        <v>277</v>
      </c>
      <c r="B4" s="5" t="s">
        <v>278</v>
      </c>
      <c r="C4" s="8">
        <v>6.95</v>
      </c>
      <c r="D4" s="8">
        <v>4.59</v>
      </c>
      <c r="E4" s="8">
        <v>30.93</v>
      </c>
      <c r="F4" s="8">
        <v>0</v>
      </c>
      <c r="G4" s="8">
        <v>0</v>
      </c>
    </row>
    <row r="5" spans="1:7" x14ac:dyDescent="0.35">
      <c r="A5" s="5" t="s">
        <v>279</v>
      </c>
      <c r="B5" s="5" t="s">
        <v>280</v>
      </c>
      <c r="C5" s="8">
        <v>6.78</v>
      </c>
      <c r="D5" s="8">
        <v>4.49</v>
      </c>
      <c r="E5" s="8">
        <v>28.04</v>
      </c>
      <c r="F5" s="8">
        <v>0</v>
      </c>
      <c r="G5" s="8">
        <v>0</v>
      </c>
    </row>
    <row r="6" spans="1:7" x14ac:dyDescent="0.35">
      <c r="A6" s="5" t="s">
        <v>281</v>
      </c>
      <c r="B6" s="5" t="s">
        <v>282</v>
      </c>
      <c r="C6" s="8">
        <v>6.73</v>
      </c>
      <c r="D6" s="8">
        <v>4.43</v>
      </c>
      <c r="E6" s="8">
        <v>26.9</v>
      </c>
      <c r="F6" s="8">
        <v>0</v>
      </c>
      <c r="G6" s="8">
        <v>0</v>
      </c>
    </row>
    <row r="7" spans="1:7" x14ac:dyDescent="0.35">
      <c r="A7" s="5" t="s">
        <v>25</v>
      </c>
      <c r="B7" s="5" t="s">
        <v>26</v>
      </c>
      <c r="C7" s="8">
        <v>6.72</v>
      </c>
      <c r="D7" s="8">
        <v>4.43</v>
      </c>
      <c r="E7" s="8">
        <v>26.77</v>
      </c>
      <c r="F7" s="8">
        <v>0</v>
      </c>
      <c r="G7" s="8">
        <v>0</v>
      </c>
    </row>
    <row r="8" spans="1:7" x14ac:dyDescent="0.35">
      <c r="A8" s="5" t="s">
        <v>283</v>
      </c>
      <c r="B8" s="5" t="s">
        <v>284</v>
      </c>
      <c r="C8" s="8">
        <v>6.54</v>
      </c>
      <c r="D8" s="8">
        <v>4.26</v>
      </c>
      <c r="E8" s="8">
        <v>23.76</v>
      </c>
      <c r="F8" s="8">
        <v>0</v>
      </c>
      <c r="G8" s="8">
        <v>0</v>
      </c>
    </row>
    <row r="9" spans="1:7" x14ac:dyDescent="0.35">
      <c r="A9" s="5" t="s">
        <v>11</v>
      </c>
      <c r="B9" s="5" t="s">
        <v>12</v>
      </c>
      <c r="C9" s="8">
        <v>6.48</v>
      </c>
      <c r="D9" s="8">
        <v>4.24</v>
      </c>
      <c r="E9" s="8">
        <v>23.16</v>
      </c>
      <c r="F9" s="8">
        <v>0</v>
      </c>
      <c r="G9" s="8">
        <v>0</v>
      </c>
    </row>
    <row r="10" spans="1:7" x14ac:dyDescent="0.35">
      <c r="A10" s="5" t="s">
        <v>285</v>
      </c>
      <c r="B10" s="5" t="s">
        <v>286</v>
      </c>
      <c r="C10" s="8">
        <v>6.33</v>
      </c>
      <c r="D10" s="8">
        <v>4.1100000000000003</v>
      </c>
      <c r="E10" s="8">
        <v>20.91</v>
      </c>
      <c r="F10" s="8">
        <v>0</v>
      </c>
      <c r="G10" s="8">
        <v>0</v>
      </c>
    </row>
    <row r="11" spans="1:7" x14ac:dyDescent="0.35">
      <c r="A11" s="5" t="s">
        <v>13</v>
      </c>
      <c r="B11" s="5" t="s">
        <v>14</v>
      </c>
      <c r="C11" s="8">
        <v>6.22</v>
      </c>
      <c r="D11" s="8">
        <v>4.05</v>
      </c>
      <c r="E11" s="8">
        <v>19.71</v>
      </c>
      <c r="F11" s="8">
        <v>0</v>
      </c>
      <c r="G11" s="8">
        <v>0</v>
      </c>
    </row>
    <row r="12" spans="1:7" x14ac:dyDescent="0.35">
      <c r="A12" s="5" t="s">
        <v>21</v>
      </c>
      <c r="B12" s="5" t="s">
        <v>22</v>
      </c>
      <c r="C12" s="8">
        <v>6.15</v>
      </c>
      <c r="D12" s="8">
        <v>3.99</v>
      </c>
      <c r="E12" s="8">
        <v>18.739999999999998</v>
      </c>
      <c r="F12" s="8">
        <v>0</v>
      </c>
      <c r="G12" s="8">
        <v>0</v>
      </c>
    </row>
    <row r="13" spans="1:7" x14ac:dyDescent="0.35">
      <c r="A13" s="5" t="s">
        <v>287</v>
      </c>
      <c r="B13" s="5" t="s">
        <v>288</v>
      </c>
      <c r="C13" s="8">
        <v>6.1</v>
      </c>
      <c r="D13" s="8">
        <v>3.95</v>
      </c>
      <c r="E13" s="8">
        <v>18.09</v>
      </c>
      <c r="F13" s="8">
        <v>0</v>
      </c>
      <c r="G13" s="8">
        <v>0</v>
      </c>
    </row>
    <row r="14" spans="1:7" x14ac:dyDescent="0.35">
      <c r="A14" s="5" t="s">
        <v>289</v>
      </c>
      <c r="B14" s="5" t="s">
        <v>290</v>
      </c>
      <c r="C14" s="8">
        <v>5.97</v>
      </c>
      <c r="D14" s="8">
        <v>3.86</v>
      </c>
      <c r="E14" s="8">
        <v>16.600000000000001</v>
      </c>
      <c r="F14" s="8">
        <v>0</v>
      </c>
      <c r="G14" s="8">
        <v>0</v>
      </c>
    </row>
    <row r="15" spans="1:7" x14ac:dyDescent="0.35">
      <c r="A15" s="5" t="s">
        <v>31</v>
      </c>
      <c r="B15" s="5" t="s">
        <v>32</v>
      </c>
      <c r="C15" s="8">
        <v>5.75</v>
      </c>
      <c r="D15" s="8">
        <v>3.71</v>
      </c>
      <c r="E15" s="8">
        <v>14.24</v>
      </c>
      <c r="F15" s="8">
        <v>0</v>
      </c>
      <c r="G15" s="8">
        <v>0.01</v>
      </c>
    </row>
    <row r="16" spans="1:7" x14ac:dyDescent="0.35">
      <c r="A16" s="5" t="s">
        <v>291</v>
      </c>
      <c r="B16" s="5" t="s">
        <v>292</v>
      </c>
      <c r="C16" s="8">
        <v>5.7</v>
      </c>
      <c r="D16" s="8">
        <v>3.66</v>
      </c>
      <c r="E16" s="8">
        <v>13.61</v>
      </c>
      <c r="F16" s="8">
        <v>0</v>
      </c>
      <c r="G16" s="8">
        <v>0.01</v>
      </c>
    </row>
    <row r="17" spans="1:7" x14ac:dyDescent="0.35">
      <c r="A17" s="5" t="s">
        <v>293</v>
      </c>
      <c r="B17" s="5" t="s">
        <v>294</v>
      </c>
      <c r="C17" s="8">
        <v>5.61</v>
      </c>
      <c r="D17" s="8">
        <v>3.62</v>
      </c>
      <c r="E17" s="8">
        <v>12.83</v>
      </c>
      <c r="F17" s="8">
        <v>0</v>
      </c>
      <c r="G17" s="8">
        <v>0.01</v>
      </c>
    </row>
    <row r="18" spans="1:7" x14ac:dyDescent="0.35">
      <c r="A18" s="5" t="s">
        <v>295</v>
      </c>
      <c r="B18" s="5" t="s">
        <v>296</v>
      </c>
      <c r="C18" s="8">
        <v>5.42</v>
      </c>
      <c r="D18" s="8">
        <v>3.47</v>
      </c>
      <c r="E18" s="8">
        <v>10.92</v>
      </c>
      <c r="F18" s="8">
        <v>0</v>
      </c>
      <c r="G18" s="8">
        <v>0.03</v>
      </c>
    </row>
    <row r="19" spans="1:7" x14ac:dyDescent="0.35">
      <c r="A19" s="5" t="s">
        <v>297</v>
      </c>
      <c r="B19" s="5" t="s">
        <v>298</v>
      </c>
      <c r="C19" s="8">
        <v>5.42</v>
      </c>
      <c r="D19" s="8">
        <v>3.47</v>
      </c>
      <c r="E19" s="8">
        <v>10.9</v>
      </c>
      <c r="F19" s="8">
        <v>0</v>
      </c>
      <c r="G19" s="8">
        <v>0.03</v>
      </c>
    </row>
    <row r="20" spans="1:7" x14ac:dyDescent="0.35">
      <c r="A20" s="5" t="s">
        <v>299</v>
      </c>
      <c r="B20" s="5" t="s">
        <v>300</v>
      </c>
      <c r="C20" s="8">
        <v>5.41</v>
      </c>
      <c r="D20" s="8">
        <v>3.47</v>
      </c>
      <c r="E20" s="8">
        <v>10.86</v>
      </c>
      <c r="F20" s="8">
        <v>0</v>
      </c>
      <c r="G20" s="8">
        <v>0.03</v>
      </c>
    </row>
    <row r="21" spans="1:7" x14ac:dyDescent="0.35">
      <c r="A21" s="5" t="s">
        <v>301</v>
      </c>
      <c r="B21" s="5" t="s">
        <v>302</v>
      </c>
      <c r="C21" s="8">
        <v>5.39</v>
      </c>
      <c r="D21" s="8">
        <v>3.46</v>
      </c>
      <c r="E21" s="8">
        <v>10.71</v>
      </c>
      <c r="F21" s="8">
        <v>0</v>
      </c>
      <c r="G21" s="8">
        <v>0.04</v>
      </c>
    </row>
    <row r="22" spans="1:7" x14ac:dyDescent="0.35">
      <c r="A22" s="5" t="s">
        <v>303</v>
      </c>
      <c r="B22" s="5" t="s">
        <v>304</v>
      </c>
      <c r="C22" s="8">
        <v>5.38</v>
      </c>
      <c r="D22" s="8">
        <v>3.42</v>
      </c>
      <c r="E22" s="8">
        <v>10.32</v>
      </c>
      <c r="F22" s="8">
        <v>0</v>
      </c>
      <c r="G22" s="8">
        <v>0.04</v>
      </c>
    </row>
    <row r="23" spans="1:7" x14ac:dyDescent="0.35">
      <c r="A23" s="5" t="s">
        <v>305</v>
      </c>
      <c r="B23" s="5" t="s">
        <v>306</v>
      </c>
      <c r="C23" s="8">
        <v>5.35</v>
      </c>
      <c r="D23" s="8">
        <v>3.42</v>
      </c>
      <c r="E23" s="8">
        <v>10.25</v>
      </c>
      <c r="F23" s="8">
        <v>0</v>
      </c>
      <c r="G23" s="8">
        <v>0.04</v>
      </c>
    </row>
    <row r="24" spans="1:7" x14ac:dyDescent="0.35">
      <c r="A24" s="5" t="s">
        <v>307</v>
      </c>
      <c r="B24" s="5" t="s">
        <v>308</v>
      </c>
      <c r="C24" s="8">
        <v>5.33</v>
      </c>
      <c r="D24" s="8">
        <v>3.43</v>
      </c>
      <c r="E24" s="8">
        <v>10.27</v>
      </c>
      <c r="F24" s="8">
        <v>0</v>
      </c>
      <c r="G24" s="8">
        <v>0.04</v>
      </c>
    </row>
    <row r="25" spans="1:7" x14ac:dyDescent="0.35">
      <c r="A25" s="5" t="s">
        <v>309</v>
      </c>
      <c r="B25" s="5" t="s">
        <v>310</v>
      </c>
      <c r="C25" s="8">
        <v>5.32</v>
      </c>
      <c r="D25" s="8">
        <v>3.41</v>
      </c>
      <c r="E25" s="8">
        <v>10.029999999999999</v>
      </c>
      <c r="F25" s="8">
        <v>0</v>
      </c>
      <c r="G25" s="8">
        <v>0.05</v>
      </c>
    </row>
    <row r="26" spans="1:7" x14ac:dyDescent="0.35">
      <c r="A26" s="5" t="s">
        <v>45</v>
      </c>
      <c r="B26" s="5" t="s">
        <v>46</v>
      </c>
      <c r="C26" s="8">
        <v>4.78</v>
      </c>
      <c r="D26" s="8">
        <v>6.36</v>
      </c>
      <c r="E26" s="8">
        <v>84.62</v>
      </c>
      <c r="F26" s="8">
        <v>0</v>
      </c>
      <c r="G26" s="8">
        <v>0</v>
      </c>
    </row>
    <row r="27" spans="1:7" x14ac:dyDescent="0.35">
      <c r="A27" s="5" t="s">
        <v>39</v>
      </c>
      <c r="B27" s="5" t="s">
        <v>40</v>
      </c>
      <c r="C27" s="8">
        <v>4.24</v>
      </c>
      <c r="D27" s="8">
        <v>4.62</v>
      </c>
      <c r="E27" s="8">
        <v>23.43</v>
      </c>
      <c r="F27" s="8">
        <v>0</v>
      </c>
      <c r="G27" s="8">
        <v>0</v>
      </c>
    </row>
    <row r="28" spans="1:7" x14ac:dyDescent="0.35">
      <c r="A28" s="5" t="s">
        <v>47</v>
      </c>
      <c r="B28" s="5" t="s">
        <v>48</v>
      </c>
      <c r="C28" s="8">
        <v>4.04</v>
      </c>
      <c r="D28" s="8">
        <v>6.34</v>
      </c>
      <c r="E28" s="8">
        <v>72.75</v>
      </c>
      <c r="F28" s="8">
        <v>0</v>
      </c>
      <c r="G28" s="8">
        <v>0</v>
      </c>
    </row>
    <row r="29" spans="1:7" x14ac:dyDescent="0.35">
      <c r="A29" s="5" t="s">
        <v>73</v>
      </c>
      <c r="B29" s="5" t="s">
        <v>74</v>
      </c>
      <c r="C29" s="8">
        <v>4.03</v>
      </c>
      <c r="D29" s="8">
        <v>6.06</v>
      </c>
      <c r="E29" s="8">
        <v>60.62</v>
      </c>
      <c r="F29" s="8">
        <v>0</v>
      </c>
      <c r="G29" s="8">
        <v>0</v>
      </c>
    </row>
    <row r="30" spans="1:7" x14ac:dyDescent="0.35">
      <c r="A30" s="5" t="s">
        <v>311</v>
      </c>
      <c r="B30" s="5" t="s">
        <v>312</v>
      </c>
      <c r="C30" s="8">
        <v>4</v>
      </c>
      <c r="D30" s="8">
        <v>4.4000000000000004</v>
      </c>
      <c r="E30" s="8">
        <v>19.059999999999999</v>
      </c>
      <c r="F30" s="8">
        <v>0</v>
      </c>
      <c r="G30" s="8">
        <v>0</v>
      </c>
    </row>
    <row r="31" spans="1:7" x14ac:dyDescent="0.35">
      <c r="A31" s="5" t="s">
        <v>37</v>
      </c>
      <c r="B31" s="5" t="s">
        <v>38</v>
      </c>
      <c r="C31" s="8">
        <v>3.98</v>
      </c>
      <c r="D31" s="8">
        <v>4.4000000000000004</v>
      </c>
      <c r="E31" s="8">
        <v>18.93</v>
      </c>
      <c r="F31" s="8">
        <v>0</v>
      </c>
      <c r="G31" s="8">
        <v>0</v>
      </c>
    </row>
    <row r="32" spans="1:7" x14ac:dyDescent="0.35">
      <c r="A32" s="5" t="s">
        <v>43</v>
      </c>
      <c r="B32" s="5" t="s">
        <v>44</v>
      </c>
      <c r="C32" s="8">
        <v>3.95</v>
      </c>
      <c r="D32" s="8">
        <v>5.0999999999999996</v>
      </c>
      <c r="E32" s="8">
        <v>31.52</v>
      </c>
      <c r="F32" s="8">
        <v>0</v>
      </c>
      <c r="G32" s="8">
        <v>0</v>
      </c>
    </row>
    <row r="33" spans="1:7" x14ac:dyDescent="0.35">
      <c r="A33" s="5" t="s">
        <v>313</v>
      </c>
      <c r="B33" s="5" t="s">
        <v>314</v>
      </c>
      <c r="C33" s="8">
        <v>3.89</v>
      </c>
      <c r="D33" s="8">
        <v>6.14</v>
      </c>
      <c r="E33" s="8">
        <v>63.43</v>
      </c>
      <c r="F33" s="8">
        <v>0</v>
      </c>
      <c r="G33" s="8">
        <v>0</v>
      </c>
    </row>
    <row r="34" spans="1:7" x14ac:dyDescent="0.35">
      <c r="A34" s="5" t="s">
        <v>41</v>
      </c>
      <c r="B34" s="5" t="s">
        <v>42</v>
      </c>
      <c r="C34" s="8">
        <v>3.89</v>
      </c>
      <c r="D34" s="8">
        <v>5.57</v>
      </c>
      <c r="E34" s="8">
        <v>42.41</v>
      </c>
      <c r="F34" s="8">
        <v>0</v>
      </c>
      <c r="G34" s="8">
        <v>0</v>
      </c>
    </row>
    <row r="35" spans="1:7" x14ac:dyDescent="0.35">
      <c r="A35" s="5" t="s">
        <v>315</v>
      </c>
      <c r="B35" s="5" t="s">
        <v>316</v>
      </c>
      <c r="C35" s="8">
        <v>3.72</v>
      </c>
      <c r="D35" s="8">
        <v>4.21</v>
      </c>
      <c r="E35" s="8">
        <v>15.49</v>
      </c>
      <c r="F35" s="8">
        <v>0</v>
      </c>
      <c r="G35" s="8">
        <v>0</v>
      </c>
    </row>
    <row r="36" spans="1:7" x14ac:dyDescent="0.35">
      <c r="A36" s="5" t="s">
        <v>59</v>
      </c>
      <c r="B36" s="5" t="s">
        <v>60</v>
      </c>
      <c r="C36" s="8">
        <v>3.72</v>
      </c>
      <c r="D36" s="8">
        <v>5.79</v>
      </c>
      <c r="E36" s="8">
        <v>46.85</v>
      </c>
      <c r="F36" s="8">
        <v>0</v>
      </c>
      <c r="G36" s="8">
        <v>0</v>
      </c>
    </row>
    <row r="37" spans="1:7" x14ac:dyDescent="0.35">
      <c r="A37" s="5" t="s">
        <v>49</v>
      </c>
      <c r="B37" s="5" t="s">
        <v>50</v>
      </c>
      <c r="C37" s="8">
        <v>3.64</v>
      </c>
      <c r="D37" s="8">
        <v>4.8600000000000003</v>
      </c>
      <c r="E37" s="8">
        <v>24.58</v>
      </c>
      <c r="F37" s="8">
        <v>0</v>
      </c>
      <c r="G37" s="8">
        <v>0</v>
      </c>
    </row>
    <row r="38" spans="1:7" x14ac:dyDescent="0.35">
      <c r="A38" s="5" t="s">
        <v>79</v>
      </c>
      <c r="B38" s="5" t="s">
        <v>80</v>
      </c>
      <c r="C38" s="8">
        <v>3.61</v>
      </c>
      <c r="D38" s="8">
        <v>7.56</v>
      </c>
      <c r="E38" s="8">
        <v>126.43</v>
      </c>
      <c r="F38" s="8">
        <v>0</v>
      </c>
      <c r="G38" s="8">
        <v>0</v>
      </c>
    </row>
    <row r="39" spans="1:7" x14ac:dyDescent="0.35">
      <c r="A39" s="5" t="s">
        <v>317</v>
      </c>
      <c r="B39" s="5" t="s">
        <v>318</v>
      </c>
      <c r="C39" s="8">
        <v>3.57</v>
      </c>
      <c r="D39" s="8">
        <v>4.0999999999999996</v>
      </c>
      <c r="E39" s="8">
        <v>13.73</v>
      </c>
      <c r="F39" s="8">
        <v>0</v>
      </c>
      <c r="G39" s="8">
        <v>0.01</v>
      </c>
    </row>
    <row r="40" spans="1:7" x14ac:dyDescent="0.35">
      <c r="A40" s="5" t="s">
        <v>319</v>
      </c>
      <c r="B40" s="5" t="s">
        <v>320</v>
      </c>
      <c r="C40" s="8">
        <v>3.48</v>
      </c>
      <c r="D40" s="8">
        <v>4.0199999999999996</v>
      </c>
      <c r="E40" s="8">
        <v>12.78</v>
      </c>
      <c r="F40" s="8">
        <v>0</v>
      </c>
      <c r="G40" s="8">
        <v>0.01</v>
      </c>
    </row>
    <row r="41" spans="1:7" x14ac:dyDescent="0.35">
      <c r="A41" s="5" t="s">
        <v>321</v>
      </c>
      <c r="B41" s="5" t="s">
        <v>322</v>
      </c>
      <c r="C41" s="8">
        <v>3.4</v>
      </c>
      <c r="D41" s="8">
        <v>3.96</v>
      </c>
      <c r="E41" s="8">
        <v>11.81</v>
      </c>
      <c r="F41" s="8">
        <v>0</v>
      </c>
      <c r="G41" s="8">
        <v>0.02</v>
      </c>
    </row>
    <row r="42" spans="1:7" x14ac:dyDescent="0.35">
      <c r="A42" s="5" t="s">
        <v>81</v>
      </c>
      <c r="B42" s="5" t="s">
        <v>82</v>
      </c>
      <c r="C42" s="8">
        <v>3.36</v>
      </c>
      <c r="D42" s="8">
        <v>6.3</v>
      </c>
      <c r="E42" s="8">
        <v>59.44</v>
      </c>
      <c r="F42" s="8">
        <v>0</v>
      </c>
      <c r="G42" s="8">
        <v>0</v>
      </c>
    </row>
    <row r="43" spans="1:7" x14ac:dyDescent="0.35">
      <c r="A43" s="5" t="s">
        <v>323</v>
      </c>
      <c r="B43" s="5" t="s">
        <v>324</v>
      </c>
      <c r="C43" s="8">
        <v>3.26</v>
      </c>
      <c r="D43" s="8">
        <v>3.87</v>
      </c>
      <c r="E43" s="8">
        <v>10.39</v>
      </c>
      <c r="F43" s="8">
        <v>0</v>
      </c>
      <c r="G43" s="8">
        <v>0.04</v>
      </c>
    </row>
    <row r="44" spans="1:7" x14ac:dyDescent="0.35">
      <c r="A44" s="5" t="s">
        <v>325</v>
      </c>
      <c r="B44" s="5" t="s">
        <v>326</v>
      </c>
      <c r="C44" s="8">
        <v>3.21</v>
      </c>
      <c r="D44" s="8">
        <v>3.82</v>
      </c>
      <c r="E44" s="8">
        <v>9.94</v>
      </c>
      <c r="F44" s="8">
        <v>0</v>
      </c>
      <c r="G44" s="8">
        <v>0.05</v>
      </c>
    </row>
    <row r="45" spans="1:7" x14ac:dyDescent="0.35">
      <c r="A45" s="5" t="s">
        <v>327</v>
      </c>
      <c r="B45" s="5" t="s">
        <v>328</v>
      </c>
      <c r="C45" s="8">
        <v>3.11</v>
      </c>
      <c r="D45" s="8">
        <v>5.25</v>
      </c>
      <c r="E45" s="8">
        <v>27.09</v>
      </c>
      <c r="F45" s="8">
        <v>0</v>
      </c>
      <c r="G45" s="8">
        <v>0</v>
      </c>
    </row>
    <row r="46" spans="1:7" x14ac:dyDescent="0.35">
      <c r="A46" s="5" t="s">
        <v>65</v>
      </c>
      <c r="B46" s="5" t="s">
        <v>66</v>
      </c>
      <c r="C46" s="8">
        <v>2.92</v>
      </c>
      <c r="D46" s="8">
        <v>5.57</v>
      </c>
      <c r="E46" s="8">
        <v>31.39</v>
      </c>
      <c r="F46" s="8">
        <v>0</v>
      </c>
      <c r="G46" s="8">
        <v>0</v>
      </c>
    </row>
    <row r="47" spans="1:7" x14ac:dyDescent="0.35">
      <c r="A47" s="5" t="s">
        <v>329</v>
      </c>
      <c r="B47" s="5" t="s">
        <v>330</v>
      </c>
      <c r="C47" s="8">
        <v>2.77</v>
      </c>
      <c r="D47" s="8">
        <v>4.95</v>
      </c>
      <c r="E47" s="8">
        <v>19.32</v>
      </c>
      <c r="F47" s="8">
        <v>0</v>
      </c>
      <c r="G47" s="8">
        <v>0</v>
      </c>
    </row>
    <row r="48" spans="1:7" x14ac:dyDescent="0.35">
      <c r="A48" s="5" t="s">
        <v>331</v>
      </c>
      <c r="B48" s="5" t="s">
        <v>332</v>
      </c>
      <c r="C48" s="8">
        <v>2.75</v>
      </c>
      <c r="D48" s="8">
        <v>4.9400000000000004</v>
      </c>
      <c r="E48" s="8">
        <v>18.95</v>
      </c>
      <c r="F48" s="8">
        <v>0</v>
      </c>
      <c r="G48" s="8">
        <v>0</v>
      </c>
    </row>
    <row r="49" spans="1:7" x14ac:dyDescent="0.35">
      <c r="A49" s="5" t="s">
        <v>333</v>
      </c>
      <c r="B49" s="5" t="s">
        <v>334</v>
      </c>
      <c r="C49" s="8">
        <v>2.59</v>
      </c>
      <c r="D49" s="8">
        <v>5.07</v>
      </c>
      <c r="E49" s="8">
        <v>19.36</v>
      </c>
      <c r="F49" s="8">
        <v>0</v>
      </c>
      <c r="G49" s="8">
        <v>0</v>
      </c>
    </row>
    <row r="50" spans="1:7" x14ac:dyDescent="0.35">
      <c r="A50" s="5" t="s">
        <v>335</v>
      </c>
      <c r="B50" s="5" t="s">
        <v>336</v>
      </c>
      <c r="C50" s="8">
        <v>2.54</v>
      </c>
      <c r="D50" s="8">
        <v>5.0199999999999996</v>
      </c>
      <c r="E50" s="8">
        <v>18.23</v>
      </c>
      <c r="F50" s="8">
        <v>0</v>
      </c>
      <c r="G50" s="8">
        <v>0</v>
      </c>
    </row>
    <row r="51" spans="1:7" x14ac:dyDescent="0.35">
      <c r="A51" s="5" t="s">
        <v>63</v>
      </c>
      <c r="B51" s="5" t="s">
        <v>64</v>
      </c>
      <c r="C51" s="8">
        <v>2.5</v>
      </c>
      <c r="D51" s="8">
        <v>4.41</v>
      </c>
      <c r="E51" s="8">
        <v>11.48</v>
      </c>
      <c r="F51" s="8">
        <v>0</v>
      </c>
      <c r="G51" s="8">
        <v>0.03</v>
      </c>
    </row>
    <row r="52" spans="1:7" x14ac:dyDescent="0.35">
      <c r="A52" s="5" t="s">
        <v>337</v>
      </c>
      <c r="B52" s="5" t="s">
        <v>338</v>
      </c>
      <c r="C52" s="8">
        <v>2.36</v>
      </c>
      <c r="D52" s="8">
        <v>4.6100000000000003</v>
      </c>
      <c r="E52" s="8">
        <v>12.45</v>
      </c>
      <c r="F52" s="8">
        <v>0</v>
      </c>
      <c r="G52" s="8">
        <v>0.02</v>
      </c>
    </row>
    <row r="53" spans="1:7" x14ac:dyDescent="0.35">
      <c r="A53" s="5" t="s">
        <v>339</v>
      </c>
      <c r="B53" s="5" t="s">
        <v>340</v>
      </c>
      <c r="C53" s="8">
        <v>2.2200000000000002</v>
      </c>
      <c r="D53" s="8">
        <v>6.37</v>
      </c>
      <c r="E53" s="8">
        <v>35.32</v>
      </c>
      <c r="F53" s="8">
        <v>0</v>
      </c>
      <c r="G53" s="8">
        <v>0</v>
      </c>
    </row>
    <row r="54" spans="1:7" x14ac:dyDescent="0.35">
      <c r="A54" s="5" t="s">
        <v>341</v>
      </c>
      <c r="B54" s="5" t="s">
        <v>342</v>
      </c>
      <c r="C54" s="8">
        <v>2.19</v>
      </c>
      <c r="D54" s="8">
        <v>4.54</v>
      </c>
      <c r="E54" s="8">
        <v>10.35</v>
      </c>
      <c r="F54" s="8">
        <v>0</v>
      </c>
      <c r="G54" s="8">
        <v>0.04</v>
      </c>
    </row>
    <row r="55" spans="1:7" x14ac:dyDescent="0.35">
      <c r="A55" s="5" t="s">
        <v>343</v>
      </c>
      <c r="B55" s="5" t="s">
        <v>344</v>
      </c>
      <c r="C55" s="8">
        <v>2.16</v>
      </c>
      <c r="D55" s="8">
        <v>6.15</v>
      </c>
      <c r="E55" s="8">
        <v>29.83</v>
      </c>
      <c r="F55" s="8">
        <v>0</v>
      </c>
      <c r="G55" s="8">
        <v>0</v>
      </c>
    </row>
    <row r="56" spans="1:7" x14ac:dyDescent="0.35">
      <c r="A56" s="5" t="s">
        <v>83</v>
      </c>
      <c r="B56" s="5" t="s">
        <v>84</v>
      </c>
      <c r="C56" s="8">
        <v>2.12</v>
      </c>
      <c r="D56" s="8">
        <v>5.97</v>
      </c>
      <c r="E56" s="8">
        <v>26.5</v>
      </c>
      <c r="F56" s="8">
        <v>0</v>
      </c>
      <c r="G56" s="8">
        <v>0</v>
      </c>
    </row>
    <row r="57" spans="1:7" x14ac:dyDescent="0.35">
      <c r="A57" s="5" t="s">
        <v>345</v>
      </c>
      <c r="B57" s="5" t="s">
        <v>346</v>
      </c>
      <c r="C57" s="8">
        <v>2.09</v>
      </c>
      <c r="D57" s="8">
        <v>4.7</v>
      </c>
      <c r="E57" s="8">
        <v>11.04</v>
      </c>
      <c r="F57" s="8">
        <v>0</v>
      </c>
      <c r="G57" s="8">
        <v>0.03</v>
      </c>
    </row>
    <row r="58" spans="1:7" x14ac:dyDescent="0.35">
      <c r="A58" s="5" t="s">
        <v>347</v>
      </c>
      <c r="B58" s="5" t="s">
        <v>348</v>
      </c>
      <c r="C58" s="8">
        <v>2.0299999999999998</v>
      </c>
      <c r="D58" s="8">
        <v>5.21</v>
      </c>
      <c r="E58" s="8">
        <v>15</v>
      </c>
      <c r="F58" s="8">
        <v>0</v>
      </c>
      <c r="G58" s="8">
        <v>0.01</v>
      </c>
    </row>
    <row r="59" spans="1:7" x14ac:dyDescent="0.35">
      <c r="A59" s="5" t="s">
        <v>145</v>
      </c>
      <c r="B59" s="5" t="s">
        <v>146</v>
      </c>
      <c r="C59" s="8">
        <v>2.0099999999999998</v>
      </c>
      <c r="D59" s="8">
        <v>8.06</v>
      </c>
      <c r="E59" s="8">
        <v>65.45</v>
      </c>
      <c r="F59" s="8">
        <v>0</v>
      </c>
      <c r="G59" s="8">
        <v>0</v>
      </c>
    </row>
    <row r="60" spans="1:7" x14ac:dyDescent="0.35">
      <c r="A60" s="5" t="s">
        <v>349</v>
      </c>
      <c r="B60" s="5" t="s">
        <v>350</v>
      </c>
      <c r="C60" s="8">
        <v>1.98</v>
      </c>
      <c r="D60" s="8">
        <v>4.8499999999999996</v>
      </c>
      <c r="E60" s="8">
        <v>11.2</v>
      </c>
      <c r="F60" s="8">
        <v>0</v>
      </c>
      <c r="G60" s="8">
        <v>0.03</v>
      </c>
    </row>
    <row r="61" spans="1:7" x14ac:dyDescent="0.35">
      <c r="A61" s="5" t="s">
        <v>351</v>
      </c>
      <c r="B61" s="5" t="s">
        <v>352</v>
      </c>
      <c r="C61" s="8">
        <v>1.94</v>
      </c>
      <c r="D61" s="8">
        <v>4.8099999999999996</v>
      </c>
      <c r="E61" s="8">
        <v>10.68</v>
      </c>
      <c r="F61" s="8">
        <v>0</v>
      </c>
      <c r="G61" s="8">
        <v>0.04</v>
      </c>
    </row>
    <row r="62" spans="1:7" x14ac:dyDescent="0.35">
      <c r="A62" s="5" t="s">
        <v>353</v>
      </c>
      <c r="B62" s="5" t="s">
        <v>354</v>
      </c>
      <c r="C62" s="8">
        <v>1.9</v>
      </c>
      <c r="D62" s="8">
        <v>5.71</v>
      </c>
      <c r="E62" s="8">
        <v>18.84</v>
      </c>
      <c r="F62" s="8">
        <v>0</v>
      </c>
      <c r="G62" s="8">
        <v>0</v>
      </c>
    </row>
    <row r="63" spans="1:7" x14ac:dyDescent="0.35">
      <c r="A63" s="5" t="s">
        <v>105</v>
      </c>
      <c r="B63" s="5" t="s">
        <v>106</v>
      </c>
      <c r="C63" s="8">
        <v>1.89</v>
      </c>
      <c r="D63" s="8">
        <v>5.82</v>
      </c>
      <c r="E63" s="8">
        <v>20.010000000000002</v>
      </c>
      <c r="F63" s="8">
        <v>0</v>
      </c>
      <c r="G63" s="8">
        <v>0</v>
      </c>
    </row>
    <row r="64" spans="1:7" x14ac:dyDescent="0.35">
      <c r="A64" s="5" t="s">
        <v>355</v>
      </c>
      <c r="B64" s="5" t="s">
        <v>356</v>
      </c>
      <c r="C64" s="8">
        <v>1.88</v>
      </c>
      <c r="D64" s="8">
        <v>8.31</v>
      </c>
      <c r="E64" s="8">
        <v>63.5</v>
      </c>
      <c r="F64" s="8">
        <v>0</v>
      </c>
      <c r="G64" s="8">
        <v>0</v>
      </c>
    </row>
    <row r="65" spans="1:7" x14ac:dyDescent="0.35">
      <c r="A65" s="5" t="s">
        <v>113</v>
      </c>
      <c r="B65" s="5" t="s">
        <v>114</v>
      </c>
      <c r="C65" s="8">
        <v>1.85</v>
      </c>
      <c r="D65" s="8">
        <v>6.03</v>
      </c>
      <c r="E65" s="8">
        <v>22.08</v>
      </c>
      <c r="F65" s="8">
        <v>0</v>
      </c>
      <c r="G65" s="8">
        <v>0</v>
      </c>
    </row>
    <row r="66" spans="1:7" x14ac:dyDescent="0.35">
      <c r="A66" s="5" t="s">
        <v>357</v>
      </c>
      <c r="B66" s="5" t="s">
        <v>358</v>
      </c>
      <c r="C66" s="8">
        <v>1.78</v>
      </c>
      <c r="D66" s="8">
        <v>5.6</v>
      </c>
      <c r="E66" s="8">
        <v>15.98</v>
      </c>
      <c r="F66" s="8">
        <v>0</v>
      </c>
      <c r="G66" s="8">
        <v>0</v>
      </c>
    </row>
    <row r="67" spans="1:7" x14ac:dyDescent="0.35">
      <c r="A67" s="5" t="s">
        <v>359</v>
      </c>
      <c r="B67" s="5" t="s">
        <v>360</v>
      </c>
      <c r="C67" s="8">
        <v>1.75</v>
      </c>
      <c r="D67" s="8">
        <v>5.39</v>
      </c>
      <c r="E67" s="8">
        <v>13.41</v>
      </c>
      <c r="F67" s="8">
        <v>0</v>
      </c>
      <c r="G67" s="8">
        <v>0.01</v>
      </c>
    </row>
    <row r="68" spans="1:7" x14ac:dyDescent="0.35">
      <c r="A68" s="5" t="s">
        <v>133</v>
      </c>
      <c r="B68" s="5" t="s">
        <v>134</v>
      </c>
      <c r="C68" s="8">
        <v>1.74</v>
      </c>
      <c r="D68" s="8">
        <v>6.43</v>
      </c>
      <c r="E68" s="8">
        <v>25.11</v>
      </c>
      <c r="F68" s="8">
        <v>0</v>
      </c>
      <c r="G68" s="8">
        <v>0</v>
      </c>
    </row>
    <row r="69" spans="1:7" x14ac:dyDescent="0.35">
      <c r="A69" s="5" t="s">
        <v>123</v>
      </c>
      <c r="B69" s="5" t="s">
        <v>124</v>
      </c>
      <c r="C69" s="8">
        <v>1.73</v>
      </c>
      <c r="D69" s="8">
        <v>6.9</v>
      </c>
      <c r="E69" s="8">
        <v>31.87</v>
      </c>
      <c r="F69" s="8">
        <v>0</v>
      </c>
      <c r="G69" s="8">
        <v>0</v>
      </c>
    </row>
    <row r="70" spans="1:7" x14ac:dyDescent="0.35">
      <c r="A70" s="5" t="s">
        <v>159</v>
      </c>
      <c r="B70" s="5" t="s">
        <v>160</v>
      </c>
      <c r="C70" s="8">
        <v>1.72</v>
      </c>
      <c r="D70" s="8">
        <v>7.3</v>
      </c>
      <c r="E70" s="8">
        <v>37.049999999999997</v>
      </c>
      <c r="F70" s="8">
        <v>0</v>
      </c>
      <c r="G70" s="8">
        <v>0</v>
      </c>
    </row>
    <row r="71" spans="1:7" x14ac:dyDescent="0.35">
      <c r="A71" s="5" t="s">
        <v>111</v>
      </c>
      <c r="B71" s="5" t="s">
        <v>112</v>
      </c>
      <c r="C71" s="8">
        <v>1.72</v>
      </c>
      <c r="D71" s="8">
        <v>7.5</v>
      </c>
      <c r="E71" s="8">
        <v>40.68</v>
      </c>
      <c r="F71" s="8">
        <v>0</v>
      </c>
      <c r="G71" s="8">
        <v>0</v>
      </c>
    </row>
    <row r="72" spans="1:7" x14ac:dyDescent="0.35">
      <c r="A72" s="5" t="s">
        <v>361</v>
      </c>
      <c r="B72" s="5" t="s">
        <v>362</v>
      </c>
      <c r="C72" s="8">
        <v>1.7</v>
      </c>
      <c r="D72" s="8">
        <v>5.23</v>
      </c>
      <c r="E72" s="8">
        <v>11.62</v>
      </c>
      <c r="F72" s="8">
        <v>0</v>
      </c>
      <c r="G72" s="8">
        <v>0.02</v>
      </c>
    </row>
    <row r="73" spans="1:7" x14ac:dyDescent="0.35">
      <c r="A73" s="5" t="s">
        <v>363</v>
      </c>
      <c r="B73" s="5" t="s">
        <v>364</v>
      </c>
      <c r="C73" s="8">
        <v>1.68</v>
      </c>
      <c r="D73" s="8">
        <v>5.0599999999999996</v>
      </c>
      <c r="E73" s="8">
        <v>10.199999999999999</v>
      </c>
      <c r="F73" s="8">
        <v>0</v>
      </c>
      <c r="G73" s="8">
        <v>0.04</v>
      </c>
    </row>
    <row r="74" spans="1:7" x14ac:dyDescent="0.35">
      <c r="A74" s="5" t="s">
        <v>117</v>
      </c>
      <c r="B74" s="5" t="s">
        <v>118</v>
      </c>
      <c r="C74" s="8">
        <v>1.67</v>
      </c>
      <c r="D74" s="8">
        <v>5.98</v>
      </c>
      <c r="E74" s="8">
        <v>18.079999999999998</v>
      </c>
      <c r="F74" s="8">
        <v>0</v>
      </c>
      <c r="G74" s="8">
        <v>0</v>
      </c>
    </row>
    <row r="75" spans="1:7" x14ac:dyDescent="0.35">
      <c r="A75" s="5" t="s">
        <v>365</v>
      </c>
      <c r="B75" s="5" t="s">
        <v>366</v>
      </c>
      <c r="C75" s="8">
        <v>1.66</v>
      </c>
      <c r="D75" s="8">
        <v>5.23</v>
      </c>
      <c r="E75" s="8">
        <v>10.99</v>
      </c>
      <c r="F75" s="8">
        <v>0</v>
      </c>
      <c r="G75" s="8">
        <v>0.03</v>
      </c>
    </row>
    <row r="76" spans="1:7" x14ac:dyDescent="0.35">
      <c r="A76" s="5" t="s">
        <v>367</v>
      </c>
      <c r="B76" s="5" t="s">
        <v>368</v>
      </c>
      <c r="C76" s="8">
        <v>1.65</v>
      </c>
      <c r="D76" s="8">
        <v>8.34</v>
      </c>
      <c r="E76" s="8">
        <v>52</v>
      </c>
      <c r="F76" s="8">
        <v>0</v>
      </c>
      <c r="G76" s="8">
        <v>0</v>
      </c>
    </row>
    <row r="77" spans="1:7" x14ac:dyDescent="0.35">
      <c r="A77" s="5" t="s">
        <v>369</v>
      </c>
      <c r="B77" s="5" t="s">
        <v>370</v>
      </c>
      <c r="C77" s="8">
        <v>1.64</v>
      </c>
      <c r="D77" s="8">
        <v>5.17</v>
      </c>
      <c r="E77" s="8">
        <v>10.69</v>
      </c>
      <c r="F77" s="8">
        <v>0</v>
      </c>
      <c r="G77" s="8">
        <v>0.04</v>
      </c>
    </row>
    <row r="78" spans="1:7" x14ac:dyDescent="0.35">
      <c r="A78" s="5" t="s">
        <v>97</v>
      </c>
      <c r="B78" s="5" t="s">
        <v>98</v>
      </c>
      <c r="C78" s="8">
        <v>1.62</v>
      </c>
      <c r="D78" s="8">
        <v>5.28</v>
      </c>
      <c r="E78" s="8">
        <v>11.11</v>
      </c>
      <c r="F78" s="8">
        <v>0</v>
      </c>
      <c r="G78" s="8">
        <v>0.03</v>
      </c>
    </row>
    <row r="79" spans="1:7" x14ac:dyDescent="0.35">
      <c r="A79" s="5" t="s">
        <v>129</v>
      </c>
      <c r="B79" s="5" t="s">
        <v>130</v>
      </c>
      <c r="C79" s="8">
        <v>1.55</v>
      </c>
      <c r="D79" s="8">
        <v>6.36</v>
      </c>
      <c r="E79" s="8">
        <v>19.829999999999998</v>
      </c>
      <c r="F79" s="8">
        <v>0</v>
      </c>
      <c r="G79" s="8">
        <v>0</v>
      </c>
    </row>
    <row r="80" spans="1:7" x14ac:dyDescent="0.35">
      <c r="A80" s="5" t="s">
        <v>371</v>
      </c>
      <c r="B80" s="5" t="s">
        <v>372</v>
      </c>
      <c r="C80" s="8">
        <v>1.53</v>
      </c>
      <c r="D80" s="8">
        <v>6.5</v>
      </c>
      <c r="E80" s="8">
        <v>20.9</v>
      </c>
      <c r="F80" s="8">
        <v>0</v>
      </c>
      <c r="G80" s="8">
        <v>0</v>
      </c>
    </row>
    <row r="81" spans="1:7" x14ac:dyDescent="0.35">
      <c r="A81" s="5" t="s">
        <v>373</v>
      </c>
      <c r="B81" s="5" t="s">
        <v>374</v>
      </c>
      <c r="C81" s="8">
        <v>1.49</v>
      </c>
      <c r="D81" s="8">
        <v>7.66</v>
      </c>
      <c r="E81" s="8">
        <v>33.64</v>
      </c>
      <c r="F81" s="8">
        <v>0</v>
      </c>
      <c r="G81" s="8">
        <v>0</v>
      </c>
    </row>
    <row r="82" spans="1:7" x14ac:dyDescent="0.35">
      <c r="A82" s="5" t="s">
        <v>109</v>
      </c>
      <c r="B82" s="5" t="s">
        <v>110</v>
      </c>
      <c r="C82" s="8">
        <v>1.49</v>
      </c>
      <c r="D82" s="8">
        <v>5.38</v>
      </c>
      <c r="E82" s="8">
        <v>10.39</v>
      </c>
      <c r="F82" s="8">
        <v>0</v>
      </c>
      <c r="G82" s="8">
        <v>0.04</v>
      </c>
    </row>
    <row r="83" spans="1:7" x14ac:dyDescent="0.35">
      <c r="A83" s="5" t="s">
        <v>143</v>
      </c>
      <c r="B83" s="5" t="s">
        <v>144</v>
      </c>
      <c r="C83" s="8">
        <v>1.49</v>
      </c>
      <c r="D83" s="8">
        <v>7.13</v>
      </c>
      <c r="E83" s="8">
        <v>26.55</v>
      </c>
      <c r="F83" s="8">
        <v>0</v>
      </c>
      <c r="G83" s="8">
        <v>0</v>
      </c>
    </row>
    <row r="84" spans="1:7" x14ac:dyDescent="0.35">
      <c r="A84" s="5" t="s">
        <v>107</v>
      </c>
      <c r="B84" s="5" t="s">
        <v>108</v>
      </c>
      <c r="C84" s="8">
        <v>1.49</v>
      </c>
      <c r="D84" s="8">
        <v>5.49</v>
      </c>
      <c r="E84" s="8">
        <v>11.03</v>
      </c>
      <c r="F84" s="8">
        <v>0</v>
      </c>
      <c r="G84" s="8">
        <v>0.03</v>
      </c>
    </row>
    <row r="85" spans="1:7" x14ac:dyDescent="0.35">
      <c r="A85" s="5" t="s">
        <v>375</v>
      </c>
      <c r="B85" s="5" t="s">
        <v>376</v>
      </c>
      <c r="C85" s="8">
        <v>1.45</v>
      </c>
      <c r="D85" s="8">
        <v>5.62</v>
      </c>
      <c r="E85" s="8">
        <v>11.58</v>
      </c>
      <c r="F85" s="8">
        <v>0</v>
      </c>
      <c r="G85" s="8">
        <v>0.02</v>
      </c>
    </row>
    <row r="86" spans="1:7" x14ac:dyDescent="0.35">
      <c r="A86" s="5" t="s">
        <v>161</v>
      </c>
      <c r="B86" s="5" t="s">
        <v>162</v>
      </c>
      <c r="C86" s="8">
        <v>1.43</v>
      </c>
      <c r="D86" s="8">
        <v>8.3000000000000007</v>
      </c>
      <c r="E86" s="8">
        <v>39.17</v>
      </c>
      <c r="F86" s="8">
        <v>0</v>
      </c>
      <c r="G86" s="8">
        <v>0</v>
      </c>
    </row>
    <row r="87" spans="1:7" x14ac:dyDescent="0.35">
      <c r="A87" s="5" t="s">
        <v>377</v>
      </c>
      <c r="B87" s="5" t="s">
        <v>378</v>
      </c>
      <c r="C87" s="8">
        <v>1.42</v>
      </c>
      <c r="D87" s="8">
        <v>5.83</v>
      </c>
      <c r="E87" s="8">
        <v>12.82</v>
      </c>
      <c r="F87" s="8">
        <v>0</v>
      </c>
      <c r="G87" s="8">
        <v>0.01</v>
      </c>
    </row>
    <row r="88" spans="1:7" x14ac:dyDescent="0.35">
      <c r="A88" s="5" t="s">
        <v>379</v>
      </c>
      <c r="B88" s="5" t="s">
        <v>380</v>
      </c>
      <c r="C88" s="8">
        <v>1.42</v>
      </c>
      <c r="D88" s="8">
        <v>6.4</v>
      </c>
      <c r="E88" s="8">
        <v>17.41</v>
      </c>
      <c r="F88" s="8">
        <v>0</v>
      </c>
      <c r="G88" s="8">
        <v>0</v>
      </c>
    </row>
    <row r="89" spans="1:7" x14ac:dyDescent="0.35">
      <c r="A89" s="5" t="s">
        <v>381</v>
      </c>
      <c r="B89" s="5" t="s">
        <v>382</v>
      </c>
      <c r="C89" s="8">
        <v>1.41</v>
      </c>
      <c r="D89" s="8">
        <v>5.63</v>
      </c>
      <c r="E89" s="8">
        <v>11.01</v>
      </c>
      <c r="F89" s="8">
        <v>0</v>
      </c>
      <c r="G89" s="8">
        <v>0.03</v>
      </c>
    </row>
    <row r="90" spans="1:7" x14ac:dyDescent="0.35">
      <c r="A90" s="5" t="s">
        <v>383</v>
      </c>
      <c r="B90" s="5" t="s">
        <v>384</v>
      </c>
      <c r="C90" s="8">
        <v>1.41</v>
      </c>
      <c r="D90" s="8">
        <v>7.08</v>
      </c>
      <c r="E90" s="8">
        <v>24.06</v>
      </c>
      <c r="F90" s="8">
        <v>0</v>
      </c>
      <c r="G90" s="8">
        <v>0</v>
      </c>
    </row>
    <row r="91" spans="1:7" x14ac:dyDescent="0.35">
      <c r="A91" s="5" t="s">
        <v>385</v>
      </c>
      <c r="B91" s="5" t="s">
        <v>386</v>
      </c>
      <c r="C91" s="8">
        <v>1.41</v>
      </c>
      <c r="D91" s="8">
        <v>5.6</v>
      </c>
      <c r="E91" s="8">
        <v>10.78</v>
      </c>
      <c r="F91" s="8">
        <v>0</v>
      </c>
      <c r="G91" s="8">
        <v>0.04</v>
      </c>
    </row>
    <row r="92" spans="1:7" x14ac:dyDescent="0.35">
      <c r="A92" s="5" t="s">
        <v>387</v>
      </c>
      <c r="B92" s="5" t="s">
        <v>388</v>
      </c>
      <c r="C92" s="8">
        <v>1.4</v>
      </c>
      <c r="D92" s="8">
        <v>7.5</v>
      </c>
      <c r="E92" s="8">
        <v>27.8</v>
      </c>
      <c r="F92" s="8">
        <v>0</v>
      </c>
      <c r="G92" s="8">
        <v>0</v>
      </c>
    </row>
    <row r="93" spans="1:7" x14ac:dyDescent="0.35">
      <c r="A93" s="5" t="s">
        <v>151</v>
      </c>
      <c r="B93" s="5" t="s">
        <v>152</v>
      </c>
      <c r="C93" s="8">
        <v>1.39</v>
      </c>
      <c r="D93" s="8">
        <v>10.25</v>
      </c>
      <c r="E93" s="8">
        <v>73.56</v>
      </c>
      <c r="F93" s="8">
        <v>0</v>
      </c>
      <c r="G93" s="8">
        <v>0</v>
      </c>
    </row>
    <row r="94" spans="1:7" x14ac:dyDescent="0.35">
      <c r="A94" s="5" t="s">
        <v>389</v>
      </c>
      <c r="B94" s="5" t="s">
        <v>390</v>
      </c>
      <c r="C94" s="8">
        <v>1.39</v>
      </c>
      <c r="D94" s="8">
        <v>5.53</v>
      </c>
      <c r="E94" s="8">
        <v>9.9600000000000009</v>
      </c>
      <c r="F94" s="8">
        <v>0</v>
      </c>
      <c r="G94" s="8">
        <v>0.05</v>
      </c>
    </row>
    <row r="95" spans="1:7" x14ac:dyDescent="0.35">
      <c r="A95" s="5" t="s">
        <v>391</v>
      </c>
      <c r="B95" s="5" t="s">
        <v>392</v>
      </c>
      <c r="C95" s="8">
        <v>1.38</v>
      </c>
      <c r="D95" s="8">
        <v>5.76</v>
      </c>
      <c r="E95" s="8">
        <v>11.35</v>
      </c>
      <c r="F95" s="8">
        <v>0</v>
      </c>
      <c r="G95" s="8">
        <v>0.03</v>
      </c>
    </row>
    <row r="96" spans="1:7" x14ac:dyDescent="0.35">
      <c r="A96" s="5" t="s">
        <v>393</v>
      </c>
      <c r="B96" s="5" t="s">
        <v>394</v>
      </c>
      <c r="C96" s="8">
        <v>1.38</v>
      </c>
      <c r="D96" s="8">
        <v>6.11</v>
      </c>
      <c r="E96" s="8">
        <v>14.14</v>
      </c>
      <c r="F96" s="8">
        <v>0</v>
      </c>
      <c r="G96" s="8">
        <v>0.01</v>
      </c>
    </row>
    <row r="97" spans="1:7" x14ac:dyDescent="0.35">
      <c r="A97" s="5" t="s">
        <v>395</v>
      </c>
      <c r="B97" s="5" t="s">
        <v>396</v>
      </c>
      <c r="C97" s="8">
        <v>1.35</v>
      </c>
      <c r="D97" s="8">
        <v>5.79</v>
      </c>
      <c r="E97" s="8">
        <v>11.35</v>
      </c>
      <c r="F97" s="8">
        <v>0</v>
      </c>
      <c r="G97" s="8">
        <v>0.03</v>
      </c>
    </row>
    <row r="98" spans="1:7" x14ac:dyDescent="0.35">
      <c r="A98" s="5" t="s">
        <v>397</v>
      </c>
      <c r="B98" s="5" t="s">
        <v>398</v>
      </c>
      <c r="C98" s="8">
        <v>1.34</v>
      </c>
      <c r="D98" s="8">
        <v>6.4</v>
      </c>
      <c r="E98" s="8">
        <v>15.67</v>
      </c>
      <c r="F98" s="8">
        <v>0</v>
      </c>
      <c r="G98" s="8">
        <v>0</v>
      </c>
    </row>
    <row r="99" spans="1:7" x14ac:dyDescent="0.35">
      <c r="A99" s="5" t="s">
        <v>399</v>
      </c>
      <c r="B99" s="5" t="s">
        <v>400</v>
      </c>
      <c r="C99" s="8">
        <v>1.34</v>
      </c>
      <c r="D99" s="8">
        <v>6.29</v>
      </c>
      <c r="E99" s="8">
        <v>14.88</v>
      </c>
      <c r="F99" s="8">
        <v>0</v>
      </c>
      <c r="G99" s="8">
        <v>0.01</v>
      </c>
    </row>
    <row r="100" spans="1:7" x14ac:dyDescent="0.35">
      <c r="A100" s="5" t="s">
        <v>147</v>
      </c>
      <c r="B100" s="5" t="s">
        <v>148</v>
      </c>
      <c r="C100" s="8">
        <v>1.34</v>
      </c>
      <c r="D100" s="8">
        <v>7.18</v>
      </c>
      <c r="E100" s="8">
        <v>22.81</v>
      </c>
      <c r="F100" s="8">
        <v>0</v>
      </c>
      <c r="G100" s="8">
        <v>0</v>
      </c>
    </row>
    <row r="101" spans="1:7" x14ac:dyDescent="0.35">
      <c r="A101" s="5" t="s">
        <v>141</v>
      </c>
      <c r="B101" s="5" t="s">
        <v>142</v>
      </c>
      <c r="C101" s="8">
        <v>1.33</v>
      </c>
      <c r="D101" s="8">
        <v>6.33</v>
      </c>
      <c r="E101" s="8">
        <v>15.16</v>
      </c>
      <c r="F101" s="8">
        <v>0</v>
      </c>
      <c r="G101" s="8">
        <v>0.01</v>
      </c>
    </row>
    <row r="102" spans="1:7" x14ac:dyDescent="0.35">
      <c r="A102" s="5" t="s">
        <v>401</v>
      </c>
      <c r="B102" s="5" t="s">
        <v>402</v>
      </c>
      <c r="C102" s="8">
        <v>1.3</v>
      </c>
      <c r="D102" s="8">
        <v>6</v>
      </c>
      <c r="E102" s="8">
        <v>12.07</v>
      </c>
      <c r="F102" s="8">
        <v>0</v>
      </c>
      <c r="G102" s="8">
        <v>0.02</v>
      </c>
    </row>
    <row r="103" spans="1:7" x14ac:dyDescent="0.35">
      <c r="A103" s="5" t="s">
        <v>157</v>
      </c>
      <c r="B103" s="5" t="s">
        <v>158</v>
      </c>
      <c r="C103" s="8">
        <v>1.3</v>
      </c>
      <c r="D103" s="8">
        <v>6.49</v>
      </c>
      <c r="E103" s="8">
        <v>15.82</v>
      </c>
      <c r="F103" s="8">
        <v>0</v>
      </c>
      <c r="G103" s="8">
        <v>0</v>
      </c>
    </row>
    <row r="104" spans="1:7" x14ac:dyDescent="0.35">
      <c r="A104" s="5" t="s">
        <v>403</v>
      </c>
      <c r="B104" s="5" t="s">
        <v>404</v>
      </c>
      <c r="C104" s="8">
        <v>1.3</v>
      </c>
      <c r="D104" s="8">
        <v>10.199999999999999</v>
      </c>
      <c r="E104" s="8">
        <v>63.67</v>
      </c>
      <c r="F104" s="8">
        <v>0</v>
      </c>
      <c r="G104" s="8">
        <v>0</v>
      </c>
    </row>
    <row r="105" spans="1:7" x14ac:dyDescent="0.35">
      <c r="A105" s="5" t="s">
        <v>405</v>
      </c>
      <c r="B105" s="5" t="s">
        <v>406</v>
      </c>
      <c r="C105" s="8">
        <v>1.3</v>
      </c>
      <c r="D105" s="8">
        <v>5.71</v>
      </c>
      <c r="E105" s="8">
        <v>9.93</v>
      </c>
      <c r="F105" s="8">
        <v>0</v>
      </c>
      <c r="G105" s="8">
        <v>0.05</v>
      </c>
    </row>
    <row r="106" spans="1:7" x14ac:dyDescent="0.35">
      <c r="A106" s="5" t="s">
        <v>407</v>
      </c>
      <c r="B106" s="5" t="s">
        <v>408</v>
      </c>
      <c r="C106" s="8">
        <v>1.29</v>
      </c>
      <c r="D106" s="8">
        <v>6.78</v>
      </c>
      <c r="E106" s="8">
        <v>18.07</v>
      </c>
      <c r="F106" s="8">
        <v>0</v>
      </c>
      <c r="G106" s="8">
        <v>0</v>
      </c>
    </row>
    <row r="107" spans="1:7" x14ac:dyDescent="0.35">
      <c r="A107" s="5" t="s">
        <v>165</v>
      </c>
      <c r="B107" s="5" t="s">
        <v>166</v>
      </c>
      <c r="C107" s="8">
        <v>1.29</v>
      </c>
      <c r="D107" s="8">
        <v>7.78</v>
      </c>
      <c r="E107" s="8">
        <v>27.3</v>
      </c>
      <c r="F107" s="8">
        <v>0</v>
      </c>
      <c r="G107" s="8">
        <v>0</v>
      </c>
    </row>
    <row r="108" spans="1:7" x14ac:dyDescent="0.35">
      <c r="A108" s="5" t="s">
        <v>131</v>
      </c>
      <c r="B108" s="5" t="s">
        <v>132</v>
      </c>
      <c r="C108" s="8">
        <v>1.28</v>
      </c>
      <c r="D108" s="8">
        <v>6.7</v>
      </c>
      <c r="E108" s="8">
        <v>16.899999999999999</v>
      </c>
      <c r="F108" s="8">
        <v>0</v>
      </c>
      <c r="G108" s="8">
        <v>0</v>
      </c>
    </row>
    <row r="109" spans="1:7" x14ac:dyDescent="0.35">
      <c r="A109" s="5" t="s">
        <v>409</v>
      </c>
      <c r="B109" s="5" t="s">
        <v>410</v>
      </c>
      <c r="C109" s="8">
        <v>1.28</v>
      </c>
      <c r="D109" s="8">
        <v>7.31</v>
      </c>
      <c r="E109" s="8">
        <v>22.41</v>
      </c>
      <c r="F109" s="8">
        <v>0</v>
      </c>
      <c r="G109" s="8">
        <v>0</v>
      </c>
    </row>
    <row r="110" spans="1:7" x14ac:dyDescent="0.35">
      <c r="A110" s="5" t="s">
        <v>411</v>
      </c>
      <c r="B110" s="5" t="s">
        <v>412</v>
      </c>
      <c r="C110" s="8">
        <v>1.28</v>
      </c>
      <c r="D110" s="8">
        <v>6.37</v>
      </c>
      <c r="E110" s="8">
        <v>14.14</v>
      </c>
      <c r="F110" s="8">
        <v>0</v>
      </c>
      <c r="G110" s="8">
        <v>0.01</v>
      </c>
    </row>
    <row r="111" spans="1:7" x14ac:dyDescent="0.35">
      <c r="A111" s="5" t="s">
        <v>413</v>
      </c>
      <c r="B111" s="5" t="s">
        <v>414</v>
      </c>
      <c r="C111" s="8">
        <v>1.27</v>
      </c>
      <c r="D111" s="8">
        <v>7.63</v>
      </c>
      <c r="E111" s="8">
        <v>24.89</v>
      </c>
      <c r="F111" s="8">
        <v>0</v>
      </c>
      <c r="G111" s="8">
        <v>0</v>
      </c>
    </row>
    <row r="112" spans="1:7" x14ac:dyDescent="0.35">
      <c r="A112" s="5" t="s">
        <v>415</v>
      </c>
      <c r="B112" s="5" t="s">
        <v>416</v>
      </c>
      <c r="C112" s="8">
        <v>1.27</v>
      </c>
      <c r="D112" s="8">
        <v>6.6</v>
      </c>
      <c r="E112" s="8">
        <v>15.94</v>
      </c>
      <c r="F112" s="8">
        <v>0</v>
      </c>
      <c r="G112" s="8">
        <v>0</v>
      </c>
    </row>
    <row r="113" spans="1:7" x14ac:dyDescent="0.35">
      <c r="A113" s="5" t="s">
        <v>417</v>
      </c>
      <c r="B113" s="5" t="s">
        <v>418</v>
      </c>
      <c r="C113" s="8">
        <v>1.26</v>
      </c>
      <c r="D113" s="8">
        <v>5.9</v>
      </c>
      <c r="E113" s="8">
        <v>10.48</v>
      </c>
      <c r="F113" s="8">
        <v>0</v>
      </c>
      <c r="G113" s="8">
        <v>0.04</v>
      </c>
    </row>
    <row r="114" spans="1:7" x14ac:dyDescent="0.35">
      <c r="A114" s="5" t="s">
        <v>419</v>
      </c>
      <c r="B114" s="5" t="s">
        <v>420</v>
      </c>
      <c r="C114" s="8">
        <v>1.24</v>
      </c>
      <c r="D114" s="8">
        <v>6.76</v>
      </c>
      <c r="E114" s="8">
        <v>16.43</v>
      </c>
      <c r="F114" s="8">
        <v>0</v>
      </c>
      <c r="G114" s="8">
        <v>0</v>
      </c>
    </row>
    <row r="115" spans="1:7" x14ac:dyDescent="0.35">
      <c r="A115" s="5" t="s">
        <v>421</v>
      </c>
      <c r="B115" s="5" t="s">
        <v>422</v>
      </c>
      <c r="C115" s="8">
        <v>1.24</v>
      </c>
      <c r="D115" s="8">
        <v>6</v>
      </c>
      <c r="E115" s="8">
        <v>11.08</v>
      </c>
      <c r="F115" s="8">
        <v>0</v>
      </c>
      <c r="G115" s="8">
        <v>0.03</v>
      </c>
    </row>
    <row r="116" spans="1:7" x14ac:dyDescent="0.35">
      <c r="A116" s="5" t="s">
        <v>153</v>
      </c>
      <c r="B116" s="5" t="s">
        <v>154</v>
      </c>
      <c r="C116" s="8">
        <v>1.23</v>
      </c>
      <c r="D116" s="8">
        <v>6.56</v>
      </c>
      <c r="E116" s="8">
        <v>14.89</v>
      </c>
      <c r="F116" s="8">
        <v>0</v>
      </c>
      <c r="G116" s="8">
        <v>0.01</v>
      </c>
    </row>
    <row r="117" spans="1:7" x14ac:dyDescent="0.35">
      <c r="A117" s="5" t="s">
        <v>423</v>
      </c>
      <c r="B117" s="5" t="s">
        <v>424</v>
      </c>
      <c r="C117" s="8">
        <v>1.23</v>
      </c>
      <c r="D117" s="8">
        <v>6.3</v>
      </c>
      <c r="E117" s="8">
        <v>12.72</v>
      </c>
      <c r="F117" s="8">
        <v>0</v>
      </c>
      <c r="G117" s="8">
        <v>0.02</v>
      </c>
    </row>
    <row r="118" spans="1:7" x14ac:dyDescent="0.35">
      <c r="A118" s="5" t="s">
        <v>425</v>
      </c>
      <c r="B118" s="5" t="s">
        <v>426</v>
      </c>
      <c r="C118" s="8">
        <v>1.21</v>
      </c>
      <c r="D118" s="8">
        <v>8.9</v>
      </c>
      <c r="E118" s="8">
        <v>35.869999999999997</v>
      </c>
      <c r="F118" s="8">
        <v>0</v>
      </c>
      <c r="G118" s="8">
        <v>0</v>
      </c>
    </row>
    <row r="119" spans="1:7" x14ac:dyDescent="0.35">
      <c r="A119" s="5" t="s">
        <v>427</v>
      </c>
      <c r="B119" s="5" t="s">
        <v>428</v>
      </c>
      <c r="C119" s="8">
        <v>1.21</v>
      </c>
      <c r="D119" s="8">
        <v>7.19</v>
      </c>
      <c r="E119" s="8">
        <v>19.190000000000001</v>
      </c>
      <c r="F119" s="8">
        <v>0</v>
      </c>
      <c r="G119" s="8">
        <v>0</v>
      </c>
    </row>
    <row r="120" spans="1:7" x14ac:dyDescent="0.35">
      <c r="A120" s="5" t="s">
        <v>429</v>
      </c>
      <c r="B120" s="5" t="s">
        <v>430</v>
      </c>
      <c r="C120" s="8">
        <v>1.2</v>
      </c>
      <c r="D120" s="8">
        <v>6.24</v>
      </c>
      <c r="E120" s="8">
        <v>11.96</v>
      </c>
      <c r="F120" s="8">
        <v>0</v>
      </c>
      <c r="G120" s="8">
        <v>0.02</v>
      </c>
    </row>
    <row r="121" spans="1:7" x14ac:dyDescent="0.35">
      <c r="A121" s="5" t="s">
        <v>431</v>
      </c>
      <c r="B121" s="5" t="s">
        <v>432</v>
      </c>
      <c r="C121" s="8">
        <v>1.2</v>
      </c>
      <c r="D121" s="8">
        <v>7.88</v>
      </c>
      <c r="E121" s="8">
        <v>24.41</v>
      </c>
      <c r="F121" s="8">
        <v>0</v>
      </c>
      <c r="G121" s="8">
        <v>0</v>
      </c>
    </row>
    <row r="122" spans="1:7" x14ac:dyDescent="0.35">
      <c r="A122" s="5" t="s">
        <v>433</v>
      </c>
      <c r="B122" s="5" t="s">
        <v>434</v>
      </c>
      <c r="C122" s="8">
        <v>1.2</v>
      </c>
      <c r="D122" s="8">
        <v>8.8699999999999992</v>
      </c>
      <c r="E122" s="8">
        <v>34.630000000000003</v>
      </c>
      <c r="F122" s="8">
        <v>0</v>
      </c>
      <c r="G122" s="8">
        <v>0</v>
      </c>
    </row>
    <row r="123" spans="1:7" x14ac:dyDescent="0.35">
      <c r="A123" s="5" t="s">
        <v>435</v>
      </c>
      <c r="B123" s="5" t="s">
        <v>436</v>
      </c>
      <c r="C123" s="8">
        <v>1.19</v>
      </c>
      <c r="D123" s="8">
        <v>6.09</v>
      </c>
      <c r="E123" s="8">
        <v>10.75</v>
      </c>
      <c r="F123" s="8">
        <v>0</v>
      </c>
      <c r="G123" s="8">
        <v>0.04</v>
      </c>
    </row>
    <row r="124" spans="1:7" x14ac:dyDescent="0.35">
      <c r="A124" s="5" t="s">
        <v>155</v>
      </c>
      <c r="B124" s="5" t="s">
        <v>156</v>
      </c>
      <c r="C124" s="8">
        <v>1.19</v>
      </c>
      <c r="D124" s="8">
        <v>8.7200000000000006</v>
      </c>
      <c r="E124" s="8">
        <v>32.56</v>
      </c>
      <c r="F124" s="8">
        <v>0</v>
      </c>
      <c r="G124" s="8">
        <v>0</v>
      </c>
    </row>
    <row r="125" spans="1:7" x14ac:dyDescent="0.35">
      <c r="A125" s="5" t="s">
        <v>437</v>
      </c>
      <c r="B125" s="5" t="s">
        <v>438</v>
      </c>
      <c r="C125" s="8">
        <v>1.17</v>
      </c>
      <c r="D125" s="8">
        <v>10.33</v>
      </c>
      <c r="E125" s="8">
        <v>55.07</v>
      </c>
      <c r="F125" s="8">
        <v>0</v>
      </c>
      <c r="G125" s="8">
        <v>0</v>
      </c>
    </row>
    <row r="126" spans="1:7" x14ac:dyDescent="0.35">
      <c r="A126" s="5" t="s">
        <v>439</v>
      </c>
      <c r="B126" s="5" t="s">
        <v>440</v>
      </c>
      <c r="C126" s="8">
        <v>1.17</v>
      </c>
      <c r="D126" s="8">
        <v>6.37</v>
      </c>
      <c r="E126" s="8">
        <v>12.43</v>
      </c>
      <c r="F126" s="8">
        <v>0</v>
      </c>
      <c r="G126" s="8">
        <v>0.02</v>
      </c>
    </row>
    <row r="127" spans="1:7" x14ac:dyDescent="0.35">
      <c r="A127" s="5" t="s">
        <v>167</v>
      </c>
      <c r="B127" s="5" t="s">
        <v>168</v>
      </c>
      <c r="C127" s="8">
        <v>1.1499999999999999</v>
      </c>
      <c r="D127" s="8">
        <v>8.2799999999999994</v>
      </c>
      <c r="E127" s="8">
        <v>26.17</v>
      </c>
      <c r="F127" s="8">
        <v>0</v>
      </c>
      <c r="G127" s="8">
        <v>0</v>
      </c>
    </row>
    <row r="128" spans="1:7" x14ac:dyDescent="0.35">
      <c r="A128" s="5" t="s">
        <v>441</v>
      </c>
      <c r="B128" s="5" t="s">
        <v>442</v>
      </c>
      <c r="C128" s="8">
        <v>1.1000000000000001</v>
      </c>
      <c r="D128" s="8">
        <v>7.41</v>
      </c>
      <c r="E128" s="8">
        <v>17.89</v>
      </c>
      <c r="F128" s="8">
        <v>0</v>
      </c>
      <c r="G128" s="8">
        <v>0</v>
      </c>
    </row>
    <row r="129" spans="1:7" x14ac:dyDescent="0.35">
      <c r="A129" s="5" t="s">
        <v>443</v>
      </c>
      <c r="B129" s="5" t="s">
        <v>444</v>
      </c>
      <c r="C129" s="8">
        <v>1.07</v>
      </c>
      <c r="D129" s="8">
        <v>6.34</v>
      </c>
      <c r="E129" s="8">
        <v>10.36</v>
      </c>
      <c r="F129" s="8">
        <v>0</v>
      </c>
      <c r="G129" s="8">
        <v>0.04</v>
      </c>
    </row>
    <row r="130" spans="1:7" x14ac:dyDescent="0.35">
      <c r="A130" s="5" t="s">
        <v>445</v>
      </c>
      <c r="B130" s="5" t="s">
        <v>446</v>
      </c>
      <c r="C130" s="8">
        <v>1.07</v>
      </c>
      <c r="D130" s="8">
        <v>7.72</v>
      </c>
      <c r="E130" s="8">
        <v>18.75</v>
      </c>
      <c r="F130" s="8">
        <v>0</v>
      </c>
      <c r="G130" s="8">
        <v>0</v>
      </c>
    </row>
    <row r="131" spans="1:7" x14ac:dyDescent="0.35">
      <c r="A131" s="5" t="s">
        <v>447</v>
      </c>
      <c r="B131" s="5" t="s">
        <v>448</v>
      </c>
      <c r="C131" s="8">
        <v>1.05</v>
      </c>
      <c r="D131" s="8">
        <v>7.18</v>
      </c>
      <c r="E131" s="8">
        <v>14.68</v>
      </c>
      <c r="F131" s="8">
        <v>0</v>
      </c>
      <c r="G131" s="8">
        <v>0.01</v>
      </c>
    </row>
    <row r="132" spans="1:7" x14ac:dyDescent="0.35">
      <c r="A132" s="5" t="s">
        <v>149</v>
      </c>
      <c r="B132" s="5" t="s">
        <v>150</v>
      </c>
      <c r="C132" s="8">
        <v>1.04</v>
      </c>
      <c r="D132" s="8">
        <v>7.36</v>
      </c>
      <c r="E132" s="8">
        <v>15.48</v>
      </c>
      <c r="F132" s="8">
        <v>0</v>
      </c>
      <c r="G132" s="8">
        <v>0</v>
      </c>
    </row>
    <row r="133" spans="1:7" x14ac:dyDescent="0.35">
      <c r="A133" s="5" t="s">
        <v>449</v>
      </c>
      <c r="B133" s="5" t="s">
        <v>450</v>
      </c>
      <c r="C133" s="8">
        <v>1.03</v>
      </c>
      <c r="D133" s="8">
        <v>7.69</v>
      </c>
      <c r="E133" s="8">
        <v>17.5</v>
      </c>
      <c r="F133" s="8">
        <v>0</v>
      </c>
      <c r="G133" s="8">
        <v>0</v>
      </c>
    </row>
    <row r="134" spans="1:7" x14ac:dyDescent="0.35">
      <c r="A134" s="5" t="s">
        <v>451</v>
      </c>
      <c r="B134" s="5" t="s">
        <v>452</v>
      </c>
      <c r="C134" s="8">
        <v>1.03</v>
      </c>
      <c r="D134" s="8">
        <v>12.75</v>
      </c>
      <c r="E134" s="8">
        <v>91.88</v>
      </c>
      <c r="F134" s="8">
        <v>0</v>
      </c>
      <c r="G134" s="8">
        <v>0</v>
      </c>
    </row>
    <row r="135" spans="1:7" x14ac:dyDescent="0.35">
      <c r="A135" s="5" t="s">
        <v>139</v>
      </c>
      <c r="B135" s="5" t="s">
        <v>140</v>
      </c>
      <c r="C135" s="8">
        <v>1.03</v>
      </c>
      <c r="D135" s="8">
        <v>6.5</v>
      </c>
      <c r="E135" s="8">
        <v>10.3</v>
      </c>
      <c r="F135" s="8">
        <v>0</v>
      </c>
      <c r="G135" s="8">
        <v>0.04</v>
      </c>
    </row>
    <row r="136" spans="1:7" x14ac:dyDescent="0.35">
      <c r="A136" s="5" t="s">
        <v>453</v>
      </c>
      <c r="B136" s="5" t="s">
        <v>454</v>
      </c>
      <c r="C136" s="8">
        <v>1.01</v>
      </c>
      <c r="D136" s="8">
        <v>8.06</v>
      </c>
      <c r="E136" s="8">
        <v>18.89</v>
      </c>
      <c r="F136" s="8">
        <v>0</v>
      </c>
      <c r="G136" s="8">
        <v>0</v>
      </c>
    </row>
    <row r="137" spans="1:7" x14ac:dyDescent="0.35">
      <c r="A137" s="5" t="s">
        <v>455</v>
      </c>
      <c r="B137" s="5" t="s">
        <v>456</v>
      </c>
      <c r="C137" s="8">
        <v>1</v>
      </c>
      <c r="D137" s="8">
        <v>8.4</v>
      </c>
      <c r="E137" s="8">
        <v>20.98</v>
      </c>
      <c r="F137" s="8">
        <v>0</v>
      </c>
      <c r="G137" s="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DBA1-95C5-47E7-96F7-9A3416BD33BD}">
  <dimension ref="A1:G54"/>
  <sheetViews>
    <sheetView workbookViewId="0"/>
  </sheetViews>
  <sheetFormatPr defaultColWidth="12.1796875" defaultRowHeight="14.5" x14ac:dyDescent="0.35"/>
  <cols>
    <col min="1" max="1" width="16.81640625" style="5" bestFit="1" customWidth="1"/>
    <col min="2" max="2" width="11.1796875" style="5" bestFit="1" customWidth="1"/>
    <col min="3" max="7" width="9" style="5" customWidth="1"/>
    <col min="8" max="16384" width="12.1796875" style="5"/>
  </cols>
  <sheetData>
    <row r="1" spans="1:7" s="2" customFormat="1" x14ac:dyDescent="0.35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5">
      <c r="A2" s="5" t="s">
        <v>171</v>
      </c>
      <c r="B2" s="5" t="s">
        <v>172</v>
      </c>
      <c r="C2" s="8">
        <v>-1.01</v>
      </c>
      <c r="D2" s="8">
        <v>6.96</v>
      </c>
      <c r="E2" s="8">
        <v>13.68</v>
      </c>
      <c r="F2" s="8">
        <v>0</v>
      </c>
      <c r="G2" s="8">
        <v>0.02</v>
      </c>
    </row>
    <row r="3" spans="1:7" x14ac:dyDescent="0.35">
      <c r="A3" s="5" t="s">
        <v>173</v>
      </c>
      <c r="B3" s="5" t="s">
        <v>174</v>
      </c>
      <c r="C3" s="8">
        <v>-1.02</v>
      </c>
      <c r="D3" s="8">
        <v>7.15</v>
      </c>
      <c r="E3" s="8">
        <v>14.79</v>
      </c>
      <c r="F3" s="8">
        <v>0</v>
      </c>
      <c r="G3" s="8">
        <v>0.01</v>
      </c>
    </row>
    <row r="4" spans="1:7" x14ac:dyDescent="0.35">
      <c r="A4" s="5" t="s">
        <v>175</v>
      </c>
      <c r="B4" s="5" t="s">
        <v>176</v>
      </c>
      <c r="C4" s="8">
        <v>-1.1000000000000001</v>
      </c>
      <c r="D4" s="8">
        <v>6.95</v>
      </c>
      <c r="E4" s="8">
        <v>16.350000000000001</v>
      </c>
      <c r="F4" s="8">
        <v>0</v>
      </c>
      <c r="G4" s="8">
        <v>0.01</v>
      </c>
    </row>
    <row r="5" spans="1:7" x14ac:dyDescent="0.35">
      <c r="A5" s="5" t="s">
        <v>177</v>
      </c>
      <c r="B5" s="5" t="s">
        <v>178</v>
      </c>
      <c r="C5" s="8">
        <v>-1.24</v>
      </c>
      <c r="D5" s="8">
        <v>6.21</v>
      </c>
      <c r="E5" s="8">
        <v>15.51</v>
      </c>
      <c r="F5" s="8">
        <v>0</v>
      </c>
      <c r="G5" s="8">
        <v>0.01</v>
      </c>
    </row>
    <row r="6" spans="1:7" x14ac:dyDescent="0.35">
      <c r="A6" s="5" t="s">
        <v>179</v>
      </c>
      <c r="B6" s="5" t="s">
        <v>180</v>
      </c>
      <c r="C6" s="8">
        <v>-1.24</v>
      </c>
      <c r="D6" s="8">
        <v>6.5</v>
      </c>
      <c r="E6" s="8">
        <v>17.48</v>
      </c>
      <c r="F6" s="8">
        <v>0</v>
      </c>
      <c r="G6" s="8">
        <v>0</v>
      </c>
    </row>
    <row r="7" spans="1:7" x14ac:dyDescent="0.35">
      <c r="A7" s="5" t="s">
        <v>181</v>
      </c>
      <c r="B7" s="5" t="s">
        <v>182</v>
      </c>
      <c r="C7" s="8">
        <v>-1.25</v>
      </c>
      <c r="D7" s="8">
        <v>7.62</v>
      </c>
      <c r="E7" s="8">
        <v>25.1</v>
      </c>
      <c r="F7" s="8">
        <v>0</v>
      </c>
      <c r="G7" s="8">
        <v>0</v>
      </c>
    </row>
    <row r="8" spans="1:7" x14ac:dyDescent="0.35">
      <c r="A8" s="5" t="s">
        <v>183</v>
      </c>
      <c r="B8" s="5" t="s">
        <v>184</v>
      </c>
      <c r="C8" s="8">
        <v>-1.28</v>
      </c>
      <c r="D8" s="8">
        <v>6.19</v>
      </c>
      <c r="E8" s="8">
        <v>16.25</v>
      </c>
      <c r="F8" s="8">
        <v>0</v>
      </c>
      <c r="G8" s="8">
        <v>0.01</v>
      </c>
    </row>
    <row r="9" spans="1:7" x14ac:dyDescent="0.35">
      <c r="A9" s="5" t="s">
        <v>185</v>
      </c>
      <c r="B9" s="5" t="s">
        <v>186</v>
      </c>
      <c r="C9" s="8">
        <v>-1.32</v>
      </c>
      <c r="D9" s="8">
        <v>5.46</v>
      </c>
      <c r="E9" s="8">
        <v>11.37</v>
      </c>
      <c r="F9" s="8">
        <v>0</v>
      </c>
      <c r="G9" s="8">
        <v>0.04</v>
      </c>
    </row>
    <row r="10" spans="1:7" x14ac:dyDescent="0.35">
      <c r="A10" s="5" t="s">
        <v>187</v>
      </c>
      <c r="B10" s="5" t="s">
        <v>188</v>
      </c>
      <c r="C10" s="8">
        <v>-1.32</v>
      </c>
      <c r="D10" s="8">
        <v>7.27</v>
      </c>
      <c r="E10" s="8">
        <v>25.4</v>
      </c>
      <c r="F10" s="8">
        <v>0</v>
      </c>
      <c r="G10" s="8">
        <v>0</v>
      </c>
    </row>
    <row r="11" spans="1:7" x14ac:dyDescent="0.35">
      <c r="A11" s="5" t="s">
        <v>189</v>
      </c>
      <c r="B11" s="5" t="s">
        <v>190</v>
      </c>
      <c r="C11" s="8">
        <v>-1.4</v>
      </c>
      <c r="D11" s="8">
        <v>5.3</v>
      </c>
      <c r="E11" s="8">
        <v>11.47</v>
      </c>
      <c r="F11" s="8">
        <v>0</v>
      </c>
      <c r="G11" s="8">
        <v>0.04</v>
      </c>
    </row>
    <row r="12" spans="1:7" x14ac:dyDescent="0.35">
      <c r="A12" s="5" t="s">
        <v>191</v>
      </c>
      <c r="B12" s="5" t="s">
        <v>192</v>
      </c>
      <c r="C12" s="8">
        <v>-1.43</v>
      </c>
      <c r="D12" s="8">
        <v>7.12</v>
      </c>
      <c r="E12" s="8">
        <v>28.92</v>
      </c>
      <c r="F12" s="8">
        <v>0</v>
      </c>
      <c r="G12" s="8">
        <v>0</v>
      </c>
    </row>
    <row r="13" spans="1:7" x14ac:dyDescent="0.35">
      <c r="A13" s="5" t="s">
        <v>193</v>
      </c>
      <c r="B13" s="5" t="s">
        <v>194</v>
      </c>
      <c r="C13" s="8">
        <v>-1.44</v>
      </c>
      <c r="D13" s="8">
        <v>5.36</v>
      </c>
      <c r="E13" s="8">
        <v>13.02</v>
      </c>
      <c r="F13" s="8">
        <v>0</v>
      </c>
      <c r="G13" s="8">
        <v>0.02</v>
      </c>
    </row>
    <row r="14" spans="1:7" x14ac:dyDescent="0.35">
      <c r="A14" s="5" t="s">
        <v>195</v>
      </c>
      <c r="B14" s="5" t="s">
        <v>196</v>
      </c>
      <c r="C14" s="8">
        <v>-1.46</v>
      </c>
      <c r="D14" s="8">
        <v>5.1100000000000003</v>
      </c>
      <c r="E14" s="8">
        <v>11.41</v>
      </c>
      <c r="F14" s="8">
        <v>0</v>
      </c>
      <c r="G14" s="8">
        <v>0.04</v>
      </c>
    </row>
    <row r="15" spans="1:7" x14ac:dyDescent="0.35">
      <c r="A15" s="5" t="s">
        <v>197</v>
      </c>
      <c r="B15" s="5" t="s">
        <v>198</v>
      </c>
      <c r="C15" s="8">
        <v>-1.52</v>
      </c>
      <c r="D15" s="8">
        <v>5.44</v>
      </c>
      <c r="E15" s="8">
        <v>14.78</v>
      </c>
      <c r="F15" s="8">
        <v>0</v>
      </c>
      <c r="G15" s="8">
        <v>0.01</v>
      </c>
    </row>
    <row r="16" spans="1:7" x14ac:dyDescent="0.35">
      <c r="A16" s="5" t="s">
        <v>199</v>
      </c>
      <c r="B16" s="5" t="s">
        <v>200</v>
      </c>
      <c r="C16" s="8">
        <v>-1.52</v>
      </c>
      <c r="D16" s="8">
        <v>5.71</v>
      </c>
      <c r="E16" s="8">
        <v>17.59</v>
      </c>
      <c r="F16" s="8">
        <v>0</v>
      </c>
      <c r="G16" s="8">
        <v>0</v>
      </c>
    </row>
    <row r="17" spans="1:7" x14ac:dyDescent="0.35">
      <c r="A17" s="5" t="s">
        <v>201</v>
      </c>
      <c r="B17" s="5" t="s">
        <v>202</v>
      </c>
      <c r="C17" s="8">
        <v>-1.52</v>
      </c>
      <c r="D17" s="8">
        <v>5.58</v>
      </c>
      <c r="E17" s="8">
        <v>16.39</v>
      </c>
      <c r="F17" s="8">
        <v>0</v>
      </c>
      <c r="G17" s="8">
        <v>0.01</v>
      </c>
    </row>
    <row r="18" spans="1:7" x14ac:dyDescent="0.35">
      <c r="A18" s="5" t="s">
        <v>203</v>
      </c>
      <c r="B18" s="5" t="s">
        <v>204</v>
      </c>
      <c r="C18" s="8">
        <v>-1.61</v>
      </c>
      <c r="D18" s="8">
        <v>6.01</v>
      </c>
      <c r="E18" s="8">
        <v>23.76</v>
      </c>
      <c r="F18" s="8">
        <v>0</v>
      </c>
      <c r="G18" s="8">
        <v>0</v>
      </c>
    </row>
    <row r="19" spans="1:7" x14ac:dyDescent="0.35">
      <c r="A19" s="5" t="s">
        <v>205</v>
      </c>
      <c r="B19" s="5" t="s">
        <v>206</v>
      </c>
      <c r="C19" s="8">
        <v>-1.64</v>
      </c>
      <c r="D19" s="8">
        <v>6.25</v>
      </c>
      <c r="E19" s="8">
        <v>26.6</v>
      </c>
      <c r="F19" s="8">
        <v>0</v>
      </c>
      <c r="G19" s="8">
        <v>0</v>
      </c>
    </row>
    <row r="20" spans="1:7" x14ac:dyDescent="0.35">
      <c r="A20" s="5" t="s">
        <v>207</v>
      </c>
      <c r="B20" s="5" t="s">
        <v>208</v>
      </c>
      <c r="C20" s="8">
        <v>-1.67</v>
      </c>
      <c r="D20" s="8">
        <v>4.95</v>
      </c>
      <c r="E20" s="8">
        <v>13.68</v>
      </c>
      <c r="F20" s="8">
        <v>0</v>
      </c>
      <c r="G20" s="8">
        <v>0.02</v>
      </c>
    </row>
    <row r="21" spans="1:7" x14ac:dyDescent="0.35">
      <c r="A21" s="5" t="s">
        <v>209</v>
      </c>
      <c r="B21" s="5" t="s">
        <v>210</v>
      </c>
      <c r="C21" s="8">
        <v>-1.74</v>
      </c>
      <c r="D21" s="8">
        <v>4.54</v>
      </c>
      <c r="E21" s="8">
        <v>11.75</v>
      </c>
      <c r="F21" s="8">
        <v>0</v>
      </c>
      <c r="G21" s="8">
        <v>0.03</v>
      </c>
    </row>
    <row r="22" spans="1:7" x14ac:dyDescent="0.35">
      <c r="A22" s="5" t="s">
        <v>211</v>
      </c>
      <c r="B22" s="5" t="s">
        <v>212</v>
      </c>
      <c r="C22" s="8">
        <v>-1.79</v>
      </c>
      <c r="D22" s="8">
        <v>7.24</v>
      </c>
      <c r="E22" s="8">
        <v>46.68</v>
      </c>
      <c r="F22" s="8">
        <v>0</v>
      </c>
      <c r="G22" s="8">
        <v>0</v>
      </c>
    </row>
    <row r="23" spans="1:7" x14ac:dyDescent="0.35">
      <c r="A23" s="5" t="s">
        <v>213</v>
      </c>
      <c r="B23" s="5" t="s">
        <v>214</v>
      </c>
      <c r="C23" s="8">
        <v>-1.81</v>
      </c>
      <c r="D23" s="8">
        <v>4.93</v>
      </c>
      <c r="E23" s="8">
        <v>15.59</v>
      </c>
      <c r="F23" s="8">
        <v>0</v>
      </c>
      <c r="G23" s="8">
        <v>0.01</v>
      </c>
    </row>
    <row r="24" spans="1:7" x14ac:dyDescent="0.35">
      <c r="A24" s="5" t="s">
        <v>215</v>
      </c>
      <c r="B24" s="5" t="s">
        <v>216</v>
      </c>
      <c r="C24" s="8">
        <v>-1.83</v>
      </c>
      <c r="D24" s="8">
        <v>4.4000000000000004</v>
      </c>
      <c r="E24" s="8">
        <v>11.47</v>
      </c>
      <c r="F24" s="8">
        <v>0</v>
      </c>
      <c r="G24" s="8">
        <v>0.04</v>
      </c>
    </row>
    <row r="25" spans="1:7" x14ac:dyDescent="0.35">
      <c r="A25" s="5" t="s">
        <v>217</v>
      </c>
      <c r="B25" s="5" t="s">
        <v>218</v>
      </c>
      <c r="C25" s="8">
        <v>-1.93</v>
      </c>
      <c r="D25" s="8">
        <v>4.42</v>
      </c>
      <c r="E25" s="8">
        <v>13.09</v>
      </c>
      <c r="F25" s="8">
        <v>0</v>
      </c>
      <c r="G25" s="8">
        <v>0.02</v>
      </c>
    </row>
    <row r="26" spans="1:7" x14ac:dyDescent="0.35">
      <c r="A26" s="5" t="s">
        <v>219</v>
      </c>
      <c r="B26" s="5" t="s">
        <v>220</v>
      </c>
      <c r="C26" s="8">
        <v>-1.97</v>
      </c>
      <c r="D26" s="8">
        <v>4.47</v>
      </c>
      <c r="E26" s="8">
        <v>13.95</v>
      </c>
      <c r="F26" s="8">
        <v>0</v>
      </c>
      <c r="G26" s="8">
        <v>0.01</v>
      </c>
    </row>
    <row r="27" spans="1:7" x14ac:dyDescent="0.35">
      <c r="A27" s="5" t="s">
        <v>221</v>
      </c>
      <c r="B27" s="5" t="s">
        <v>222</v>
      </c>
      <c r="C27" s="8">
        <v>-1.99</v>
      </c>
      <c r="D27" s="8">
        <v>4.43</v>
      </c>
      <c r="E27" s="8">
        <v>13.84</v>
      </c>
      <c r="F27" s="8">
        <v>0</v>
      </c>
      <c r="G27" s="8">
        <v>0.01</v>
      </c>
    </row>
    <row r="28" spans="1:7" x14ac:dyDescent="0.35">
      <c r="A28" s="5" t="s">
        <v>223</v>
      </c>
      <c r="B28" s="5" t="s">
        <v>224</v>
      </c>
      <c r="C28" s="8">
        <v>-2.09</v>
      </c>
      <c r="D28" s="8">
        <v>4.18</v>
      </c>
      <c r="E28" s="8">
        <v>12.82</v>
      </c>
      <c r="F28" s="8">
        <v>0</v>
      </c>
      <c r="G28" s="8">
        <v>0.02</v>
      </c>
    </row>
    <row r="29" spans="1:7" x14ac:dyDescent="0.35">
      <c r="A29" s="5" t="s">
        <v>225</v>
      </c>
      <c r="B29" s="5" t="s">
        <v>226</v>
      </c>
      <c r="C29" s="8">
        <v>-2.1</v>
      </c>
      <c r="D29" s="8">
        <v>4.2300000000000004</v>
      </c>
      <c r="E29" s="8">
        <v>13.34</v>
      </c>
      <c r="F29" s="8">
        <v>0</v>
      </c>
      <c r="G29" s="8">
        <v>0.02</v>
      </c>
    </row>
    <row r="30" spans="1:7" x14ac:dyDescent="0.35">
      <c r="A30" s="5" t="s">
        <v>227</v>
      </c>
      <c r="B30" s="5" t="s">
        <v>228</v>
      </c>
      <c r="C30" s="8">
        <v>-2.19</v>
      </c>
      <c r="D30" s="8">
        <v>4.29</v>
      </c>
      <c r="E30" s="8">
        <v>15.07</v>
      </c>
      <c r="F30" s="8">
        <v>0</v>
      </c>
      <c r="G30" s="8">
        <v>0.01</v>
      </c>
    </row>
    <row r="31" spans="1:7" x14ac:dyDescent="0.35">
      <c r="A31" s="5" t="s">
        <v>229</v>
      </c>
      <c r="B31" s="5" t="s">
        <v>230</v>
      </c>
      <c r="C31" s="8">
        <v>-2.35</v>
      </c>
      <c r="D31" s="8">
        <v>4.3499999999999996</v>
      </c>
      <c r="E31" s="8">
        <v>17.739999999999998</v>
      </c>
      <c r="F31" s="8">
        <v>0</v>
      </c>
      <c r="G31" s="8">
        <v>0</v>
      </c>
    </row>
    <row r="32" spans="1:7" x14ac:dyDescent="0.35">
      <c r="A32" s="5" t="s">
        <v>231</v>
      </c>
      <c r="B32" s="5" t="s">
        <v>232</v>
      </c>
      <c r="C32" s="8">
        <v>-2.39</v>
      </c>
      <c r="D32" s="8">
        <v>3.99</v>
      </c>
      <c r="E32" s="8">
        <v>13.98</v>
      </c>
      <c r="F32" s="8">
        <v>0</v>
      </c>
      <c r="G32" s="8">
        <v>0.01</v>
      </c>
    </row>
    <row r="33" spans="1:7" x14ac:dyDescent="0.35">
      <c r="A33" s="5" t="s">
        <v>233</v>
      </c>
      <c r="B33" s="5" t="s">
        <v>234</v>
      </c>
      <c r="C33" s="8">
        <v>-2.5299999999999998</v>
      </c>
      <c r="D33" s="8">
        <v>5.59</v>
      </c>
      <c r="E33" s="8">
        <v>42.81</v>
      </c>
      <c r="F33" s="8">
        <v>0</v>
      </c>
      <c r="G33" s="8">
        <v>0</v>
      </c>
    </row>
    <row r="34" spans="1:7" x14ac:dyDescent="0.35">
      <c r="A34" s="5" t="s">
        <v>235</v>
      </c>
      <c r="B34" s="5" t="s">
        <v>236</v>
      </c>
      <c r="C34" s="8">
        <v>-2.54</v>
      </c>
      <c r="D34" s="8">
        <v>3.83</v>
      </c>
      <c r="E34" s="8">
        <v>13.32</v>
      </c>
      <c r="F34" s="8">
        <v>0</v>
      </c>
      <c r="G34" s="8">
        <v>0.02</v>
      </c>
    </row>
    <row r="35" spans="1:7" x14ac:dyDescent="0.35">
      <c r="A35" s="5" t="s">
        <v>237</v>
      </c>
      <c r="B35" s="5" t="s">
        <v>238</v>
      </c>
      <c r="C35" s="8">
        <v>-2.54</v>
      </c>
      <c r="D35" s="8">
        <v>3.8</v>
      </c>
      <c r="E35" s="8">
        <v>12.9</v>
      </c>
      <c r="F35" s="8">
        <v>0</v>
      </c>
      <c r="G35" s="8">
        <v>0.02</v>
      </c>
    </row>
    <row r="36" spans="1:7" x14ac:dyDescent="0.35">
      <c r="A36" s="5" t="s">
        <v>239</v>
      </c>
      <c r="B36" s="5" t="s">
        <v>240</v>
      </c>
      <c r="C36" s="8">
        <v>-2.72</v>
      </c>
      <c r="D36" s="8">
        <v>3.78</v>
      </c>
      <c r="E36" s="8">
        <v>14.16</v>
      </c>
      <c r="F36" s="8">
        <v>0</v>
      </c>
      <c r="G36" s="8">
        <v>0.01</v>
      </c>
    </row>
    <row r="37" spans="1:7" x14ac:dyDescent="0.35">
      <c r="A37" s="5" t="s">
        <v>241</v>
      </c>
      <c r="B37" s="5" t="s">
        <v>242</v>
      </c>
      <c r="C37" s="8">
        <v>-2.73</v>
      </c>
      <c r="D37" s="8">
        <v>3.74</v>
      </c>
      <c r="E37" s="8">
        <v>13.86</v>
      </c>
      <c r="F37" s="8">
        <v>0</v>
      </c>
      <c r="G37" s="8">
        <v>0.01</v>
      </c>
    </row>
    <row r="38" spans="1:7" x14ac:dyDescent="0.35">
      <c r="A38" s="5" t="s">
        <v>243</v>
      </c>
      <c r="B38" s="5" t="s">
        <v>244</v>
      </c>
      <c r="C38" s="8">
        <v>-2.76</v>
      </c>
      <c r="D38" s="8">
        <v>3.77</v>
      </c>
      <c r="E38" s="8">
        <v>14.54</v>
      </c>
      <c r="F38" s="8">
        <v>0</v>
      </c>
      <c r="G38" s="8">
        <v>0.01</v>
      </c>
    </row>
    <row r="39" spans="1:7" x14ac:dyDescent="0.35">
      <c r="A39" s="5" t="s">
        <v>245</v>
      </c>
      <c r="B39" s="5" t="s">
        <v>246</v>
      </c>
      <c r="C39" s="8">
        <v>-2.81</v>
      </c>
      <c r="D39" s="8">
        <v>3.58</v>
      </c>
      <c r="E39" s="8">
        <v>12.32</v>
      </c>
      <c r="F39" s="8">
        <v>0</v>
      </c>
      <c r="G39" s="8">
        <v>0.03</v>
      </c>
    </row>
    <row r="40" spans="1:7" x14ac:dyDescent="0.35">
      <c r="A40" s="5" t="s">
        <v>247</v>
      </c>
      <c r="B40" s="5" t="s">
        <v>248</v>
      </c>
      <c r="C40" s="8">
        <v>-2.82</v>
      </c>
      <c r="D40" s="8">
        <v>7.03</v>
      </c>
      <c r="E40" s="8">
        <v>98.33</v>
      </c>
      <c r="F40" s="8">
        <v>0</v>
      </c>
      <c r="G40" s="8">
        <v>0</v>
      </c>
    </row>
    <row r="41" spans="1:7" x14ac:dyDescent="0.35">
      <c r="A41" s="5" t="s">
        <v>249</v>
      </c>
      <c r="B41" s="5" t="s">
        <v>250</v>
      </c>
      <c r="C41" s="8">
        <v>-2.82</v>
      </c>
      <c r="D41" s="8">
        <v>8.27</v>
      </c>
      <c r="E41" s="8">
        <v>136.82</v>
      </c>
      <c r="F41" s="8">
        <v>0</v>
      </c>
      <c r="G41" s="8">
        <v>0</v>
      </c>
    </row>
    <row r="42" spans="1:7" x14ac:dyDescent="0.35">
      <c r="A42" s="5" t="s">
        <v>251</v>
      </c>
      <c r="B42" s="5" t="s">
        <v>252</v>
      </c>
      <c r="C42" s="8">
        <v>-2.9</v>
      </c>
      <c r="D42" s="8">
        <v>4.04</v>
      </c>
      <c r="E42" s="8">
        <v>19.89</v>
      </c>
      <c r="F42" s="8">
        <v>0</v>
      </c>
      <c r="G42" s="8">
        <v>0</v>
      </c>
    </row>
    <row r="43" spans="1:7" x14ac:dyDescent="0.35">
      <c r="A43" s="5" t="s">
        <v>253</v>
      </c>
      <c r="B43" s="5" t="s">
        <v>254</v>
      </c>
      <c r="C43" s="8">
        <v>-3.02</v>
      </c>
      <c r="D43" s="8">
        <v>3.43</v>
      </c>
      <c r="E43" s="8">
        <v>11.71</v>
      </c>
      <c r="F43" s="8">
        <v>0</v>
      </c>
      <c r="G43" s="8">
        <v>0.03</v>
      </c>
    </row>
    <row r="44" spans="1:7" x14ac:dyDescent="0.35">
      <c r="A44" s="5" t="s">
        <v>255</v>
      </c>
      <c r="B44" s="5" t="s">
        <v>256</v>
      </c>
      <c r="C44" s="8">
        <v>-3.04</v>
      </c>
      <c r="D44" s="8">
        <v>3.45</v>
      </c>
      <c r="E44" s="8">
        <v>11.93</v>
      </c>
      <c r="F44" s="8">
        <v>0</v>
      </c>
      <c r="G44" s="8">
        <v>0.03</v>
      </c>
    </row>
    <row r="45" spans="1:7" x14ac:dyDescent="0.35">
      <c r="A45" s="5" t="s">
        <v>257</v>
      </c>
      <c r="B45" s="5" t="s">
        <v>258</v>
      </c>
      <c r="C45" s="8">
        <v>-3.32</v>
      </c>
      <c r="D45" s="8">
        <v>3.3</v>
      </c>
      <c r="E45" s="8">
        <v>11.58</v>
      </c>
      <c r="F45" s="8">
        <v>0</v>
      </c>
      <c r="G45" s="8">
        <v>0.04</v>
      </c>
    </row>
    <row r="46" spans="1:7" x14ac:dyDescent="0.35">
      <c r="A46" s="5" t="s">
        <v>259</v>
      </c>
      <c r="B46" s="5" t="s">
        <v>260</v>
      </c>
      <c r="C46" s="8">
        <v>-3.33</v>
      </c>
      <c r="D46" s="8">
        <v>3.3</v>
      </c>
      <c r="E46" s="8">
        <v>11.73</v>
      </c>
      <c r="F46" s="8">
        <v>0</v>
      </c>
      <c r="G46" s="8">
        <v>0.03</v>
      </c>
    </row>
    <row r="47" spans="1:7" x14ac:dyDescent="0.35">
      <c r="A47" s="5" t="s">
        <v>261</v>
      </c>
      <c r="B47" s="5" t="s">
        <v>262</v>
      </c>
      <c r="C47" s="8">
        <v>-3.59</v>
      </c>
      <c r="D47" s="8">
        <v>4.83</v>
      </c>
      <c r="E47" s="8">
        <v>47.63</v>
      </c>
      <c r="F47" s="8">
        <v>0</v>
      </c>
      <c r="G47" s="8">
        <v>0</v>
      </c>
    </row>
    <row r="48" spans="1:7" x14ac:dyDescent="0.35">
      <c r="A48" s="5" t="s">
        <v>263</v>
      </c>
      <c r="B48" s="5" t="s">
        <v>264</v>
      </c>
      <c r="C48" s="8">
        <v>-3.59</v>
      </c>
      <c r="D48" s="8">
        <v>4.2699999999999996</v>
      </c>
      <c r="E48" s="8">
        <v>32.54</v>
      </c>
      <c r="F48" s="8">
        <v>0</v>
      </c>
      <c r="G48" s="8">
        <v>0</v>
      </c>
    </row>
    <row r="49" spans="1:7" x14ac:dyDescent="0.35">
      <c r="A49" s="5" t="s">
        <v>265</v>
      </c>
      <c r="B49" s="5" t="s">
        <v>266</v>
      </c>
      <c r="C49" s="8">
        <v>-3.96</v>
      </c>
      <c r="D49" s="8">
        <v>3.17</v>
      </c>
      <c r="E49" s="8">
        <v>12.47</v>
      </c>
      <c r="F49" s="8">
        <v>0</v>
      </c>
      <c r="G49" s="8">
        <v>0.03</v>
      </c>
    </row>
    <row r="50" spans="1:7" x14ac:dyDescent="0.35">
      <c r="A50" s="5" t="s">
        <v>267</v>
      </c>
      <c r="B50" s="5" t="s">
        <v>268</v>
      </c>
      <c r="C50" s="8">
        <v>-4.01</v>
      </c>
      <c r="D50" s="8">
        <v>4.37</v>
      </c>
      <c r="E50" s="8">
        <v>40.590000000000003</v>
      </c>
      <c r="F50" s="8">
        <v>0</v>
      </c>
      <c r="G50" s="8">
        <v>0</v>
      </c>
    </row>
    <row r="51" spans="1:7" x14ac:dyDescent="0.35">
      <c r="A51" s="5" t="s">
        <v>269</v>
      </c>
      <c r="B51" s="5" t="s">
        <v>270</v>
      </c>
      <c r="C51" s="8">
        <v>-4.5599999999999996</v>
      </c>
      <c r="D51" s="8">
        <v>3.52</v>
      </c>
      <c r="E51" s="8">
        <v>22.2</v>
      </c>
      <c r="F51" s="8">
        <v>0</v>
      </c>
      <c r="G51" s="8">
        <v>0</v>
      </c>
    </row>
    <row r="52" spans="1:7" x14ac:dyDescent="0.35">
      <c r="A52" s="5" t="s">
        <v>271</v>
      </c>
      <c r="B52" s="5" t="s">
        <v>272</v>
      </c>
      <c r="C52" s="8">
        <v>-5.31</v>
      </c>
      <c r="D52" s="8">
        <v>2.88</v>
      </c>
      <c r="E52" s="8">
        <v>11.09</v>
      </c>
      <c r="F52" s="8">
        <v>0</v>
      </c>
      <c r="G52" s="8">
        <v>0.04</v>
      </c>
    </row>
    <row r="53" spans="1:7" x14ac:dyDescent="0.35">
      <c r="A53" s="5" t="s">
        <v>273</v>
      </c>
      <c r="B53" s="5" t="s">
        <v>274</v>
      </c>
      <c r="C53" s="8">
        <v>-5.49</v>
      </c>
      <c r="D53" s="8">
        <v>3.01</v>
      </c>
      <c r="E53" s="8">
        <v>14.11</v>
      </c>
      <c r="F53" s="8">
        <v>0</v>
      </c>
      <c r="G53" s="8">
        <v>0.01</v>
      </c>
    </row>
    <row r="54" spans="1:7" x14ac:dyDescent="0.35">
      <c r="A54" s="5" t="s">
        <v>275</v>
      </c>
      <c r="B54" s="5" t="s">
        <v>276</v>
      </c>
      <c r="C54" s="8">
        <v>-5.49</v>
      </c>
      <c r="D54" s="8">
        <v>3.01</v>
      </c>
      <c r="E54" s="8">
        <v>14.11</v>
      </c>
      <c r="F54" s="8">
        <v>0</v>
      </c>
      <c r="G54" s="8">
        <v>0.01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BC8A-69CA-4B9D-B71A-DA3468DA8577}">
  <dimension ref="A1:G86"/>
  <sheetViews>
    <sheetView workbookViewId="0"/>
  </sheetViews>
  <sheetFormatPr defaultColWidth="17" defaultRowHeight="14.5" x14ac:dyDescent="0.35"/>
  <cols>
    <col min="1" max="1" width="16.81640625" style="5" bestFit="1" customWidth="1"/>
    <col min="2" max="2" width="11.1796875" style="5" bestFit="1" customWidth="1"/>
    <col min="3" max="7" width="8.81640625" style="5" customWidth="1"/>
    <col min="8" max="16384" width="17" style="5"/>
  </cols>
  <sheetData>
    <row r="1" spans="1:7" x14ac:dyDescent="0.35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5">
      <c r="A2" s="5" t="s">
        <v>457</v>
      </c>
      <c r="B2" s="5" t="s">
        <v>458</v>
      </c>
      <c r="C2" s="8">
        <v>-1.01</v>
      </c>
      <c r="D2" s="8">
        <v>6.54</v>
      </c>
      <c r="E2" s="8">
        <v>12.15</v>
      </c>
      <c r="F2" s="8">
        <v>0</v>
      </c>
      <c r="G2" s="8">
        <v>0.02</v>
      </c>
    </row>
    <row r="3" spans="1:7" x14ac:dyDescent="0.35">
      <c r="A3" s="5" t="s">
        <v>459</v>
      </c>
      <c r="B3" s="5" t="s">
        <v>460</v>
      </c>
      <c r="C3" s="8">
        <v>-1.01</v>
      </c>
      <c r="D3" s="8">
        <v>8</v>
      </c>
      <c r="E3" s="8">
        <v>21.06</v>
      </c>
      <c r="F3" s="8">
        <v>0</v>
      </c>
      <c r="G3" s="8">
        <v>0</v>
      </c>
    </row>
    <row r="4" spans="1:7" x14ac:dyDescent="0.35">
      <c r="A4" s="5" t="s">
        <v>461</v>
      </c>
      <c r="B4" s="5" t="s">
        <v>462</v>
      </c>
      <c r="C4" s="8">
        <v>-1.01</v>
      </c>
      <c r="D4" s="8">
        <v>6.39</v>
      </c>
      <c r="E4" s="8">
        <v>11.57</v>
      </c>
      <c r="F4" s="8">
        <v>0</v>
      </c>
      <c r="G4" s="8">
        <v>0.02</v>
      </c>
    </row>
    <row r="5" spans="1:7" x14ac:dyDescent="0.35">
      <c r="A5" s="5" t="s">
        <v>463</v>
      </c>
      <c r="B5" s="5" t="s">
        <v>464</v>
      </c>
      <c r="C5" s="8">
        <v>-1.04</v>
      </c>
      <c r="D5" s="8">
        <v>6.83</v>
      </c>
      <c r="E5" s="8">
        <v>14.92</v>
      </c>
      <c r="F5" s="8">
        <v>0</v>
      </c>
      <c r="G5" s="8">
        <v>0.01</v>
      </c>
    </row>
    <row r="6" spans="1:7" x14ac:dyDescent="0.35">
      <c r="A6" s="5" t="s">
        <v>465</v>
      </c>
      <c r="B6" s="32">
        <v>40057</v>
      </c>
      <c r="C6" s="8">
        <v>-1.06</v>
      </c>
      <c r="D6" s="8">
        <v>6.22</v>
      </c>
      <c r="E6" s="8">
        <v>11.88</v>
      </c>
      <c r="F6" s="8">
        <v>0</v>
      </c>
      <c r="G6" s="8">
        <v>0.02</v>
      </c>
    </row>
    <row r="7" spans="1:7" x14ac:dyDescent="0.35">
      <c r="A7" s="5" t="s">
        <v>466</v>
      </c>
      <c r="B7" s="5" t="s">
        <v>467</v>
      </c>
      <c r="C7" s="8">
        <v>-1.08</v>
      </c>
      <c r="D7" s="8">
        <v>5.93</v>
      </c>
      <c r="E7" s="8">
        <v>10.51</v>
      </c>
      <c r="F7" s="8">
        <v>0</v>
      </c>
      <c r="G7" s="8">
        <v>0.04</v>
      </c>
    </row>
    <row r="8" spans="1:7" x14ac:dyDescent="0.35">
      <c r="A8" s="5" t="s">
        <v>468</v>
      </c>
      <c r="B8" s="5" t="s">
        <v>469</v>
      </c>
      <c r="C8" s="8">
        <v>-1.08</v>
      </c>
      <c r="D8" s="8">
        <v>7.79</v>
      </c>
      <c r="E8" s="8">
        <v>23.16</v>
      </c>
      <c r="F8" s="8">
        <v>0</v>
      </c>
      <c r="G8" s="8">
        <v>0</v>
      </c>
    </row>
    <row r="9" spans="1:7" x14ac:dyDescent="0.35">
      <c r="A9" s="5" t="s">
        <v>470</v>
      </c>
      <c r="B9" s="5" t="s">
        <v>471</v>
      </c>
      <c r="C9" s="8">
        <v>-1.1399999999999999</v>
      </c>
      <c r="D9" s="8">
        <v>6.42</v>
      </c>
      <c r="E9" s="8">
        <v>14.84</v>
      </c>
      <c r="F9" s="8">
        <v>0</v>
      </c>
      <c r="G9" s="8">
        <v>0.01</v>
      </c>
    </row>
    <row r="10" spans="1:7" x14ac:dyDescent="0.35">
      <c r="A10" s="5" t="s">
        <v>472</v>
      </c>
      <c r="B10" s="5" t="s">
        <v>473</v>
      </c>
      <c r="C10" s="8">
        <v>-1.1599999999999999</v>
      </c>
      <c r="D10" s="8">
        <v>5.62</v>
      </c>
      <c r="E10" s="8">
        <v>9.89</v>
      </c>
      <c r="F10" s="8">
        <v>0</v>
      </c>
      <c r="G10" s="8">
        <v>0.05</v>
      </c>
    </row>
    <row r="11" spans="1:7" x14ac:dyDescent="0.35">
      <c r="A11" s="5" t="s">
        <v>474</v>
      </c>
      <c r="B11" s="5" t="s">
        <v>475</v>
      </c>
      <c r="C11" s="8">
        <v>-1.2</v>
      </c>
      <c r="D11" s="8">
        <v>5.83</v>
      </c>
      <c r="E11" s="8">
        <v>12.14</v>
      </c>
      <c r="F11" s="8">
        <v>0</v>
      </c>
      <c r="G11" s="8">
        <v>0.02</v>
      </c>
    </row>
    <row r="12" spans="1:7" x14ac:dyDescent="0.35">
      <c r="A12" s="5" t="s">
        <v>476</v>
      </c>
      <c r="B12" s="5" t="s">
        <v>477</v>
      </c>
      <c r="C12" s="8">
        <v>-1.2</v>
      </c>
      <c r="D12" s="8">
        <v>6.02</v>
      </c>
      <c r="E12" s="8">
        <v>13.33</v>
      </c>
      <c r="F12" s="8">
        <v>0</v>
      </c>
      <c r="G12" s="8">
        <v>0.01</v>
      </c>
    </row>
    <row r="13" spans="1:7" x14ac:dyDescent="0.35">
      <c r="A13" s="5" t="s">
        <v>478</v>
      </c>
      <c r="B13" s="5" t="s">
        <v>479</v>
      </c>
      <c r="C13" s="8">
        <v>-1.21</v>
      </c>
      <c r="D13" s="8">
        <v>6.67</v>
      </c>
      <c r="E13" s="8">
        <v>18.739999999999998</v>
      </c>
      <c r="F13" s="8">
        <v>0</v>
      </c>
      <c r="G13" s="8">
        <v>0</v>
      </c>
    </row>
    <row r="14" spans="1:7" x14ac:dyDescent="0.35">
      <c r="A14" s="5" t="s">
        <v>185</v>
      </c>
      <c r="B14" s="5" t="s">
        <v>186</v>
      </c>
      <c r="C14" s="8">
        <v>-1.23</v>
      </c>
      <c r="D14" s="8">
        <v>5.47</v>
      </c>
      <c r="E14" s="8">
        <v>10.28</v>
      </c>
      <c r="F14" s="8">
        <v>0</v>
      </c>
      <c r="G14" s="8">
        <v>0.04</v>
      </c>
    </row>
    <row r="15" spans="1:7" x14ac:dyDescent="0.35">
      <c r="A15" s="5" t="s">
        <v>480</v>
      </c>
      <c r="B15" s="5" t="s">
        <v>481</v>
      </c>
      <c r="C15" s="8">
        <v>-1.24</v>
      </c>
      <c r="D15" s="8">
        <v>5.99</v>
      </c>
      <c r="E15" s="8">
        <v>14.16</v>
      </c>
      <c r="F15" s="8">
        <v>0</v>
      </c>
      <c r="G15" s="8">
        <v>0.01</v>
      </c>
    </row>
    <row r="16" spans="1:7" x14ac:dyDescent="0.35">
      <c r="A16" s="5" t="s">
        <v>482</v>
      </c>
      <c r="B16" s="5" t="s">
        <v>483</v>
      </c>
      <c r="C16" s="8">
        <v>-1.26</v>
      </c>
      <c r="D16" s="8">
        <v>6.23</v>
      </c>
      <c r="E16" s="8">
        <v>16.7</v>
      </c>
      <c r="F16" s="8">
        <v>0</v>
      </c>
      <c r="G16" s="8">
        <v>0</v>
      </c>
    </row>
    <row r="17" spans="1:7" x14ac:dyDescent="0.35">
      <c r="A17" s="5" t="s">
        <v>484</v>
      </c>
      <c r="B17" s="5" t="s">
        <v>485</v>
      </c>
      <c r="C17" s="8">
        <v>-1.26</v>
      </c>
      <c r="D17" s="8">
        <v>5.67</v>
      </c>
      <c r="E17" s="8">
        <v>12.51</v>
      </c>
      <c r="F17" s="8">
        <v>0</v>
      </c>
      <c r="G17" s="8">
        <v>0.02</v>
      </c>
    </row>
    <row r="18" spans="1:7" x14ac:dyDescent="0.35">
      <c r="A18" s="5" t="s">
        <v>486</v>
      </c>
      <c r="B18" s="5" t="s">
        <v>487</v>
      </c>
      <c r="C18" s="8">
        <v>-1.31</v>
      </c>
      <c r="D18" s="8">
        <v>5.22</v>
      </c>
      <c r="E18" s="8">
        <v>10.19</v>
      </c>
      <c r="F18" s="8">
        <v>0</v>
      </c>
      <c r="G18" s="8">
        <v>0.04</v>
      </c>
    </row>
    <row r="19" spans="1:7" x14ac:dyDescent="0.35">
      <c r="A19" s="5" t="s">
        <v>488</v>
      </c>
      <c r="B19" s="5" t="s">
        <v>489</v>
      </c>
      <c r="C19" s="8">
        <v>-1.31</v>
      </c>
      <c r="D19" s="8">
        <v>5.95</v>
      </c>
      <c r="E19" s="8">
        <v>15.57</v>
      </c>
      <c r="F19" s="8">
        <v>0</v>
      </c>
      <c r="G19" s="8">
        <v>0</v>
      </c>
    </row>
    <row r="20" spans="1:7" x14ac:dyDescent="0.35">
      <c r="A20" s="5" t="s">
        <v>490</v>
      </c>
      <c r="B20" s="5" t="s">
        <v>491</v>
      </c>
      <c r="C20" s="8">
        <v>-1.31</v>
      </c>
      <c r="D20" s="8">
        <v>7.65</v>
      </c>
      <c r="E20" s="8">
        <v>32.53</v>
      </c>
      <c r="F20" s="8">
        <v>0</v>
      </c>
      <c r="G20" s="8">
        <v>0</v>
      </c>
    </row>
    <row r="21" spans="1:7" x14ac:dyDescent="0.35">
      <c r="A21" s="5" t="s">
        <v>181</v>
      </c>
      <c r="B21" s="5" t="s">
        <v>182</v>
      </c>
      <c r="C21" s="8">
        <v>-1.33</v>
      </c>
      <c r="D21" s="8">
        <v>7.56</v>
      </c>
      <c r="E21" s="8">
        <v>32.14</v>
      </c>
      <c r="F21" s="8">
        <v>0</v>
      </c>
      <c r="G21" s="8">
        <v>0</v>
      </c>
    </row>
    <row r="22" spans="1:7" x14ac:dyDescent="0.35">
      <c r="A22" s="5" t="s">
        <v>492</v>
      </c>
      <c r="B22" s="5" t="s">
        <v>493</v>
      </c>
      <c r="C22" s="8">
        <v>-1.34</v>
      </c>
      <c r="D22" s="8">
        <v>5.94</v>
      </c>
      <c r="E22" s="8">
        <v>16.149999999999999</v>
      </c>
      <c r="F22" s="8">
        <v>0</v>
      </c>
      <c r="G22" s="8">
        <v>0</v>
      </c>
    </row>
    <row r="23" spans="1:7" x14ac:dyDescent="0.35">
      <c r="A23" s="5" t="s">
        <v>494</v>
      </c>
      <c r="B23" s="5" t="s">
        <v>495</v>
      </c>
      <c r="C23" s="8">
        <v>-1.34</v>
      </c>
      <c r="D23" s="8">
        <v>5.48</v>
      </c>
      <c r="E23" s="8">
        <v>12.46</v>
      </c>
      <c r="F23" s="8">
        <v>0</v>
      </c>
      <c r="G23" s="8">
        <v>0.02</v>
      </c>
    </row>
    <row r="24" spans="1:7" x14ac:dyDescent="0.35">
      <c r="A24" s="5" t="s">
        <v>496</v>
      </c>
      <c r="B24" s="5" t="s">
        <v>497</v>
      </c>
      <c r="C24" s="8">
        <v>-1.35</v>
      </c>
      <c r="D24" s="8">
        <v>7.39</v>
      </c>
      <c r="E24" s="8">
        <v>31.36</v>
      </c>
      <c r="F24" s="8">
        <v>0</v>
      </c>
      <c r="G24" s="8">
        <v>0</v>
      </c>
    </row>
    <row r="25" spans="1:7" x14ac:dyDescent="0.35">
      <c r="A25" s="5" t="s">
        <v>498</v>
      </c>
      <c r="B25" s="5" t="s">
        <v>499</v>
      </c>
      <c r="C25" s="8">
        <v>-1.38</v>
      </c>
      <c r="D25" s="8">
        <v>6.23</v>
      </c>
      <c r="E25" s="8">
        <v>20.02</v>
      </c>
      <c r="F25" s="8">
        <v>0</v>
      </c>
      <c r="G25" s="8">
        <v>0</v>
      </c>
    </row>
    <row r="26" spans="1:7" x14ac:dyDescent="0.35">
      <c r="A26" s="5" t="s">
        <v>500</v>
      </c>
      <c r="B26" s="5" t="s">
        <v>501</v>
      </c>
      <c r="C26" s="8">
        <v>-1.38</v>
      </c>
      <c r="D26" s="8">
        <v>7.58</v>
      </c>
      <c r="E26" s="8">
        <v>34.82</v>
      </c>
      <c r="F26" s="8">
        <v>0</v>
      </c>
      <c r="G26" s="8">
        <v>0</v>
      </c>
    </row>
    <row r="27" spans="1:7" x14ac:dyDescent="0.35">
      <c r="A27" s="5" t="s">
        <v>502</v>
      </c>
      <c r="B27" s="5" t="s">
        <v>503</v>
      </c>
      <c r="C27" s="8">
        <v>-1.39</v>
      </c>
      <c r="D27" s="8">
        <v>6.79</v>
      </c>
      <c r="E27" s="8">
        <v>26.79</v>
      </c>
      <c r="F27" s="8">
        <v>0</v>
      </c>
      <c r="G27" s="8">
        <v>0</v>
      </c>
    </row>
    <row r="28" spans="1:7" x14ac:dyDescent="0.35">
      <c r="A28" s="5" t="s">
        <v>504</v>
      </c>
      <c r="B28" s="5" t="s">
        <v>505</v>
      </c>
      <c r="C28" s="8">
        <v>-1.39</v>
      </c>
      <c r="D28" s="8">
        <v>5.2</v>
      </c>
      <c r="E28" s="8">
        <v>11.35</v>
      </c>
      <c r="F28" s="8">
        <v>0</v>
      </c>
      <c r="G28" s="8">
        <v>0.03</v>
      </c>
    </row>
    <row r="29" spans="1:7" x14ac:dyDescent="0.35">
      <c r="A29" s="5" t="s">
        <v>506</v>
      </c>
      <c r="B29" s="5" t="s">
        <v>507</v>
      </c>
      <c r="C29" s="8">
        <v>-1.42</v>
      </c>
      <c r="D29" s="8">
        <v>5.68</v>
      </c>
      <c r="E29" s="8">
        <v>15.8</v>
      </c>
      <c r="F29" s="8">
        <v>0</v>
      </c>
      <c r="G29" s="8">
        <v>0</v>
      </c>
    </row>
    <row r="30" spans="1:7" x14ac:dyDescent="0.35">
      <c r="A30" s="5" t="s">
        <v>508</v>
      </c>
      <c r="B30" s="5" t="s">
        <v>509</v>
      </c>
      <c r="C30" s="8">
        <v>-1.46</v>
      </c>
      <c r="D30" s="8">
        <v>4.97</v>
      </c>
      <c r="E30" s="8">
        <v>10.81</v>
      </c>
      <c r="F30" s="8">
        <v>0</v>
      </c>
      <c r="G30" s="8">
        <v>0.03</v>
      </c>
    </row>
    <row r="31" spans="1:7" x14ac:dyDescent="0.35">
      <c r="A31" s="5" t="s">
        <v>179</v>
      </c>
      <c r="B31" s="5" t="s">
        <v>180</v>
      </c>
      <c r="C31" s="8">
        <v>-1.46</v>
      </c>
      <c r="D31" s="8">
        <v>6.37</v>
      </c>
      <c r="E31" s="8">
        <v>23.91</v>
      </c>
      <c r="F31" s="8">
        <v>0</v>
      </c>
      <c r="G31" s="8">
        <v>0</v>
      </c>
    </row>
    <row r="32" spans="1:7" x14ac:dyDescent="0.35">
      <c r="A32" s="5" t="s">
        <v>510</v>
      </c>
      <c r="B32" s="5" t="s">
        <v>511</v>
      </c>
      <c r="C32" s="8">
        <v>-1.47</v>
      </c>
      <c r="D32" s="8">
        <v>4.95</v>
      </c>
      <c r="E32" s="8">
        <v>10.84</v>
      </c>
      <c r="F32" s="8">
        <v>0</v>
      </c>
      <c r="G32" s="8">
        <v>0.03</v>
      </c>
    </row>
    <row r="33" spans="1:7" x14ac:dyDescent="0.35">
      <c r="A33" s="5" t="s">
        <v>512</v>
      </c>
      <c r="B33" s="5" t="s">
        <v>513</v>
      </c>
      <c r="C33" s="8">
        <v>-1.47</v>
      </c>
      <c r="D33" s="8">
        <v>4.93</v>
      </c>
      <c r="E33" s="8">
        <v>10.73</v>
      </c>
      <c r="F33" s="8">
        <v>0</v>
      </c>
      <c r="G33" s="8">
        <v>0.04</v>
      </c>
    </row>
    <row r="34" spans="1:7" x14ac:dyDescent="0.35">
      <c r="A34" s="5" t="s">
        <v>187</v>
      </c>
      <c r="B34" s="5" t="s">
        <v>188</v>
      </c>
      <c r="C34" s="8">
        <v>-1.56</v>
      </c>
      <c r="D34" s="8">
        <v>7.16</v>
      </c>
      <c r="E34" s="8">
        <v>37.5</v>
      </c>
      <c r="F34" s="8">
        <v>0</v>
      </c>
      <c r="G34" s="8">
        <v>0</v>
      </c>
    </row>
    <row r="35" spans="1:7" x14ac:dyDescent="0.35">
      <c r="A35" s="5" t="s">
        <v>514</v>
      </c>
      <c r="B35" s="5" t="s">
        <v>515</v>
      </c>
      <c r="C35" s="8">
        <v>-1.56</v>
      </c>
      <c r="D35" s="8">
        <v>4.84</v>
      </c>
      <c r="E35" s="8">
        <v>11.64</v>
      </c>
      <c r="F35" s="8">
        <v>0</v>
      </c>
      <c r="G35" s="8">
        <v>0.02</v>
      </c>
    </row>
    <row r="36" spans="1:7" x14ac:dyDescent="0.35">
      <c r="A36" s="5" t="s">
        <v>516</v>
      </c>
      <c r="B36" s="5" t="s">
        <v>517</v>
      </c>
      <c r="C36" s="8">
        <v>-1.7</v>
      </c>
      <c r="D36" s="8">
        <v>5.6</v>
      </c>
      <c r="E36" s="8">
        <v>21.01</v>
      </c>
      <c r="F36" s="8">
        <v>0</v>
      </c>
      <c r="G36" s="8">
        <v>0</v>
      </c>
    </row>
    <row r="37" spans="1:7" x14ac:dyDescent="0.35">
      <c r="A37" s="5" t="s">
        <v>518</v>
      </c>
      <c r="B37" s="5" t="s">
        <v>519</v>
      </c>
      <c r="C37" s="8">
        <v>-1.73</v>
      </c>
      <c r="D37" s="8">
        <v>5.36</v>
      </c>
      <c r="E37" s="8">
        <v>18.649999999999999</v>
      </c>
      <c r="F37" s="8">
        <v>0</v>
      </c>
      <c r="G37" s="8">
        <v>0</v>
      </c>
    </row>
    <row r="38" spans="1:7" x14ac:dyDescent="0.35">
      <c r="A38" s="5" t="s">
        <v>520</v>
      </c>
      <c r="B38" s="5" t="s">
        <v>521</v>
      </c>
      <c r="C38" s="8">
        <v>-1.74</v>
      </c>
      <c r="D38" s="8">
        <v>4.7300000000000004</v>
      </c>
      <c r="E38" s="8">
        <v>13.12</v>
      </c>
      <c r="F38" s="8">
        <v>0</v>
      </c>
      <c r="G38" s="8">
        <v>0.01</v>
      </c>
    </row>
    <row r="39" spans="1:7" x14ac:dyDescent="0.35">
      <c r="A39" s="5" t="s">
        <v>197</v>
      </c>
      <c r="B39" s="5" t="s">
        <v>198</v>
      </c>
      <c r="C39" s="8">
        <v>-1.79</v>
      </c>
      <c r="D39" s="8">
        <v>5.31</v>
      </c>
      <c r="E39" s="8">
        <v>19.670000000000002</v>
      </c>
      <c r="F39" s="8">
        <v>0</v>
      </c>
      <c r="G39" s="8">
        <v>0</v>
      </c>
    </row>
    <row r="40" spans="1:7" x14ac:dyDescent="0.35">
      <c r="A40" s="5" t="s">
        <v>522</v>
      </c>
      <c r="B40" s="5" t="s">
        <v>523</v>
      </c>
      <c r="C40" s="8">
        <v>-1.83</v>
      </c>
      <c r="D40" s="8">
        <v>4.45</v>
      </c>
      <c r="E40" s="8">
        <v>12.01</v>
      </c>
      <c r="F40" s="8">
        <v>0</v>
      </c>
      <c r="G40" s="8">
        <v>0.02</v>
      </c>
    </row>
    <row r="41" spans="1:7" x14ac:dyDescent="0.35">
      <c r="A41" s="5" t="s">
        <v>524</v>
      </c>
      <c r="B41" s="5" t="s">
        <v>525</v>
      </c>
      <c r="C41" s="8">
        <v>-1.93</v>
      </c>
      <c r="D41" s="8">
        <v>3.99</v>
      </c>
      <c r="E41" s="8">
        <v>9.93</v>
      </c>
      <c r="F41" s="8">
        <v>0</v>
      </c>
      <c r="G41" s="8">
        <v>0.05</v>
      </c>
    </row>
    <row r="42" spans="1:7" x14ac:dyDescent="0.35">
      <c r="A42" s="5" t="s">
        <v>219</v>
      </c>
      <c r="B42" s="5" t="s">
        <v>220</v>
      </c>
      <c r="C42" s="8">
        <v>-1.93</v>
      </c>
      <c r="D42" s="8">
        <v>4.4400000000000004</v>
      </c>
      <c r="E42" s="8">
        <v>13.19</v>
      </c>
      <c r="F42" s="8">
        <v>0</v>
      </c>
      <c r="G42" s="8">
        <v>0.01</v>
      </c>
    </row>
    <row r="43" spans="1:7" x14ac:dyDescent="0.35">
      <c r="A43" s="5" t="s">
        <v>251</v>
      </c>
      <c r="B43" s="5" t="s">
        <v>252</v>
      </c>
      <c r="C43" s="8">
        <v>-1.94</v>
      </c>
      <c r="D43" s="8">
        <v>4.2</v>
      </c>
      <c r="E43" s="8">
        <v>11.55</v>
      </c>
      <c r="F43" s="8">
        <v>0</v>
      </c>
      <c r="G43" s="8">
        <v>0.02</v>
      </c>
    </row>
    <row r="44" spans="1:7" x14ac:dyDescent="0.35">
      <c r="A44" s="5" t="s">
        <v>526</v>
      </c>
      <c r="B44" s="5" t="s">
        <v>527</v>
      </c>
      <c r="C44" s="8">
        <v>-1.96</v>
      </c>
      <c r="D44" s="8">
        <v>4.01</v>
      </c>
      <c r="E44" s="8">
        <v>10.55</v>
      </c>
      <c r="F44" s="8">
        <v>0</v>
      </c>
      <c r="G44" s="8">
        <v>0.04</v>
      </c>
    </row>
    <row r="45" spans="1:7" x14ac:dyDescent="0.35">
      <c r="A45" s="5" t="s">
        <v>189</v>
      </c>
      <c r="B45" s="5" t="s">
        <v>190</v>
      </c>
      <c r="C45" s="8">
        <v>-1.97</v>
      </c>
      <c r="D45" s="8">
        <v>5.0599999999999996</v>
      </c>
      <c r="E45" s="8">
        <v>20.170000000000002</v>
      </c>
      <c r="F45" s="8">
        <v>0</v>
      </c>
      <c r="G45" s="8">
        <v>0</v>
      </c>
    </row>
    <row r="46" spans="1:7" x14ac:dyDescent="0.35">
      <c r="A46" s="5" t="s">
        <v>528</v>
      </c>
      <c r="B46" s="5" t="s">
        <v>529</v>
      </c>
      <c r="C46" s="8">
        <v>-2.0299999999999998</v>
      </c>
      <c r="D46" s="8">
        <v>4.1500000000000004</v>
      </c>
      <c r="E46" s="8">
        <v>12.14</v>
      </c>
      <c r="F46" s="8">
        <v>0</v>
      </c>
      <c r="G46" s="8">
        <v>0.02</v>
      </c>
    </row>
    <row r="47" spans="1:7" x14ac:dyDescent="0.35">
      <c r="A47" s="5" t="s">
        <v>227</v>
      </c>
      <c r="B47" s="5" t="s">
        <v>228</v>
      </c>
      <c r="C47" s="8">
        <v>-2.04</v>
      </c>
      <c r="D47" s="8">
        <v>4.28</v>
      </c>
      <c r="E47" s="8">
        <v>13.44</v>
      </c>
      <c r="F47" s="8">
        <v>0</v>
      </c>
      <c r="G47" s="8">
        <v>0.01</v>
      </c>
    </row>
    <row r="48" spans="1:7" x14ac:dyDescent="0.35">
      <c r="A48" s="5" t="s">
        <v>530</v>
      </c>
      <c r="B48" s="5" t="s">
        <v>531</v>
      </c>
      <c r="C48" s="8">
        <v>-2.0499999999999998</v>
      </c>
      <c r="D48" s="8">
        <v>4.43</v>
      </c>
      <c r="E48" s="8">
        <v>14.64</v>
      </c>
      <c r="F48" s="8">
        <v>0</v>
      </c>
      <c r="G48" s="8">
        <v>0.01</v>
      </c>
    </row>
    <row r="49" spans="1:7" x14ac:dyDescent="0.35">
      <c r="A49" s="5" t="s">
        <v>225</v>
      </c>
      <c r="B49" s="5" t="s">
        <v>226</v>
      </c>
      <c r="C49" s="8">
        <v>-2.06</v>
      </c>
      <c r="D49" s="8">
        <v>4.1900000000000004</v>
      </c>
      <c r="E49" s="8">
        <v>12.95</v>
      </c>
      <c r="F49" s="8">
        <v>0</v>
      </c>
      <c r="G49" s="8">
        <v>0.01</v>
      </c>
    </row>
    <row r="50" spans="1:7" x14ac:dyDescent="0.35">
      <c r="A50" s="5" t="s">
        <v>207</v>
      </c>
      <c r="B50" s="5" t="s">
        <v>208</v>
      </c>
      <c r="C50" s="8">
        <v>-2.09</v>
      </c>
      <c r="D50" s="8">
        <v>4.7699999999999996</v>
      </c>
      <c r="E50" s="8">
        <v>19.32</v>
      </c>
      <c r="F50" s="8">
        <v>0</v>
      </c>
      <c r="G50" s="8">
        <v>0</v>
      </c>
    </row>
    <row r="51" spans="1:7" x14ac:dyDescent="0.35">
      <c r="A51" s="5" t="s">
        <v>532</v>
      </c>
      <c r="B51" s="5" t="s">
        <v>533</v>
      </c>
      <c r="C51" s="8">
        <v>-2.1</v>
      </c>
      <c r="D51" s="8">
        <v>5.81</v>
      </c>
      <c r="E51" s="8">
        <v>36.04</v>
      </c>
      <c r="F51" s="8">
        <v>0</v>
      </c>
      <c r="G51" s="8">
        <v>0</v>
      </c>
    </row>
    <row r="52" spans="1:7" x14ac:dyDescent="0.35">
      <c r="A52" s="5" t="s">
        <v>201</v>
      </c>
      <c r="B52" s="5" t="s">
        <v>202</v>
      </c>
      <c r="C52" s="8">
        <v>-2.12</v>
      </c>
      <c r="D52" s="8">
        <v>5.36</v>
      </c>
      <c r="E52" s="8">
        <v>28.18</v>
      </c>
      <c r="F52" s="8">
        <v>0</v>
      </c>
      <c r="G52" s="8">
        <v>0</v>
      </c>
    </row>
    <row r="53" spans="1:7" x14ac:dyDescent="0.35">
      <c r="A53" s="5" t="s">
        <v>534</v>
      </c>
      <c r="B53" s="5" t="s">
        <v>535</v>
      </c>
      <c r="C53" s="8">
        <v>-2.14</v>
      </c>
      <c r="D53" s="8">
        <v>3.91</v>
      </c>
      <c r="E53" s="8">
        <v>11.38</v>
      </c>
      <c r="F53" s="8">
        <v>0</v>
      </c>
      <c r="G53" s="8">
        <v>0.03</v>
      </c>
    </row>
    <row r="54" spans="1:7" x14ac:dyDescent="0.35">
      <c r="A54" s="5" t="s">
        <v>536</v>
      </c>
      <c r="B54" s="5" t="s">
        <v>537</v>
      </c>
      <c r="C54" s="8">
        <v>-2.15</v>
      </c>
      <c r="D54" s="8">
        <v>4.01</v>
      </c>
      <c r="E54" s="8">
        <v>12.2</v>
      </c>
      <c r="F54" s="8">
        <v>0</v>
      </c>
      <c r="G54" s="8">
        <v>0.02</v>
      </c>
    </row>
    <row r="55" spans="1:7" x14ac:dyDescent="0.35">
      <c r="A55" s="5" t="s">
        <v>538</v>
      </c>
      <c r="B55" s="5" t="s">
        <v>539</v>
      </c>
      <c r="C55" s="8">
        <v>-2.2000000000000002</v>
      </c>
      <c r="D55" s="8">
        <v>3.7</v>
      </c>
      <c r="E55" s="8">
        <v>9.99</v>
      </c>
      <c r="F55" s="8">
        <v>0</v>
      </c>
      <c r="G55" s="8">
        <v>0.05</v>
      </c>
    </row>
    <row r="56" spans="1:7" x14ac:dyDescent="0.35">
      <c r="A56" s="5" t="s">
        <v>540</v>
      </c>
      <c r="B56" s="5" t="s">
        <v>541</v>
      </c>
      <c r="C56" s="8">
        <v>-2.2200000000000002</v>
      </c>
      <c r="D56" s="8">
        <v>4.45</v>
      </c>
      <c r="E56" s="8">
        <v>17.329999999999998</v>
      </c>
      <c r="F56" s="8">
        <v>0</v>
      </c>
      <c r="G56" s="8">
        <v>0</v>
      </c>
    </row>
    <row r="57" spans="1:7" x14ac:dyDescent="0.35">
      <c r="A57" s="5" t="s">
        <v>542</v>
      </c>
      <c r="B57" s="5" t="s">
        <v>543</v>
      </c>
      <c r="C57" s="8">
        <v>-2.31</v>
      </c>
      <c r="D57" s="8">
        <v>3.75</v>
      </c>
      <c r="E57" s="8">
        <v>11.34</v>
      </c>
      <c r="F57" s="8">
        <v>0</v>
      </c>
      <c r="G57" s="8">
        <v>0.03</v>
      </c>
    </row>
    <row r="58" spans="1:7" x14ac:dyDescent="0.35">
      <c r="A58" s="5" t="s">
        <v>544</v>
      </c>
      <c r="B58" s="5" t="s">
        <v>545</v>
      </c>
      <c r="C58" s="8">
        <v>-2.34</v>
      </c>
      <c r="D58" s="8">
        <v>4.76</v>
      </c>
      <c r="E58" s="8">
        <v>23.58</v>
      </c>
      <c r="F58" s="8">
        <v>0</v>
      </c>
      <c r="G58" s="8">
        <v>0</v>
      </c>
    </row>
    <row r="59" spans="1:7" x14ac:dyDescent="0.35">
      <c r="A59" s="5" t="s">
        <v>546</v>
      </c>
      <c r="B59" s="5" t="s">
        <v>547</v>
      </c>
      <c r="C59" s="8">
        <v>-2.36</v>
      </c>
      <c r="D59" s="8">
        <v>4.05</v>
      </c>
      <c r="E59" s="8">
        <v>14.92</v>
      </c>
      <c r="F59" s="8">
        <v>0</v>
      </c>
      <c r="G59" s="8">
        <v>0.01</v>
      </c>
    </row>
    <row r="60" spans="1:7" x14ac:dyDescent="0.35">
      <c r="A60" s="5" t="s">
        <v>548</v>
      </c>
      <c r="B60" s="5" t="s">
        <v>549</v>
      </c>
      <c r="C60" s="8">
        <v>-2.41</v>
      </c>
      <c r="D60" s="8">
        <v>4.37</v>
      </c>
      <c r="E60" s="8">
        <v>18.78</v>
      </c>
      <c r="F60" s="8">
        <v>0</v>
      </c>
      <c r="G60" s="8">
        <v>0</v>
      </c>
    </row>
    <row r="61" spans="1:7" x14ac:dyDescent="0.35">
      <c r="A61" s="5" t="s">
        <v>550</v>
      </c>
      <c r="B61" s="5" t="s">
        <v>551</v>
      </c>
      <c r="C61" s="8">
        <v>-2.46</v>
      </c>
      <c r="D61" s="8">
        <v>3.66</v>
      </c>
      <c r="E61" s="8">
        <v>11.77</v>
      </c>
      <c r="F61" s="8">
        <v>0</v>
      </c>
      <c r="G61" s="8">
        <v>0.02</v>
      </c>
    </row>
    <row r="62" spans="1:7" x14ac:dyDescent="0.35">
      <c r="A62" s="5" t="s">
        <v>552</v>
      </c>
      <c r="B62" s="5" t="s">
        <v>553</v>
      </c>
      <c r="C62" s="8">
        <v>-2.52</v>
      </c>
      <c r="D62" s="8">
        <v>4.26</v>
      </c>
      <c r="E62" s="8">
        <v>19.190000000000001</v>
      </c>
      <c r="F62" s="8">
        <v>0</v>
      </c>
      <c r="G62" s="8">
        <v>0</v>
      </c>
    </row>
    <row r="63" spans="1:7" x14ac:dyDescent="0.35">
      <c r="A63" s="5" t="s">
        <v>554</v>
      </c>
      <c r="B63" s="5" t="s">
        <v>555</v>
      </c>
      <c r="C63" s="8">
        <v>-2.54</v>
      </c>
      <c r="D63" s="8">
        <v>3.99</v>
      </c>
      <c r="E63" s="8">
        <v>16.57</v>
      </c>
      <c r="F63" s="8">
        <v>0</v>
      </c>
      <c r="G63" s="8">
        <v>0</v>
      </c>
    </row>
    <row r="64" spans="1:7" x14ac:dyDescent="0.35">
      <c r="A64" s="5" t="s">
        <v>556</v>
      </c>
      <c r="B64" s="5" t="s">
        <v>557</v>
      </c>
      <c r="C64" s="8">
        <v>-2.6</v>
      </c>
      <c r="D64" s="8">
        <v>3.75</v>
      </c>
      <c r="E64" s="8">
        <v>14.05</v>
      </c>
      <c r="F64" s="8">
        <v>0</v>
      </c>
      <c r="G64" s="8">
        <v>0.01</v>
      </c>
    </row>
    <row r="65" spans="1:7" x14ac:dyDescent="0.35">
      <c r="A65" s="5" t="s">
        <v>237</v>
      </c>
      <c r="B65" s="5" t="s">
        <v>238</v>
      </c>
      <c r="C65" s="8">
        <v>-2.63</v>
      </c>
      <c r="D65" s="8">
        <v>3.72</v>
      </c>
      <c r="E65" s="8">
        <v>13.97</v>
      </c>
      <c r="F65" s="8">
        <v>0</v>
      </c>
      <c r="G65" s="8">
        <v>0.01</v>
      </c>
    </row>
    <row r="66" spans="1:7" x14ac:dyDescent="0.35">
      <c r="A66" s="5" t="s">
        <v>558</v>
      </c>
      <c r="B66" s="5" t="s">
        <v>559</v>
      </c>
      <c r="C66" s="8">
        <v>-2.7</v>
      </c>
      <c r="D66" s="8">
        <v>3.62</v>
      </c>
      <c r="E66" s="8">
        <v>13.2</v>
      </c>
      <c r="F66" s="8">
        <v>0</v>
      </c>
      <c r="G66" s="8">
        <v>0.01</v>
      </c>
    </row>
    <row r="67" spans="1:7" x14ac:dyDescent="0.35">
      <c r="A67" s="5" t="s">
        <v>560</v>
      </c>
      <c r="B67" s="5" t="s">
        <v>561</v>
      </c>
      <c r="C67" s="8">
        <v>-2.78</v>
      </c>
      <c r="D67" s="8">
        <v>3.45</v>
      </c>
      <c r="E67" s="8">
        <v>11.76</v>
      </c>
      <c r="F67" s="8">
        <v>0</v>
      </c>
      <c r="G67" s="8">
        <v>0.02</v>
      </c>
    </row>
    <row r="68" spans="1:7" x14ac:dyDescent="0.35">
      <c r="A68" s="5" t="s">
        <v>231</v>
      </c>
      <c r="B68" s="5" t="s">
        <v>232</v>
      </c>
      <c r="C68" s="8">
        <v>-2.83</v>
      </c>
      <c r="D68" s="8">
        <v>3.86</v>
      </c>
      <c r="E68" s="8">
        <v>17.71</v>
      </c>
      <c r="F68" s="8">
        <v>0</v>
      </c>
      <c r="G68" s="8">
        <v>0</v>
      </c>
    </row>
    <row r="69" spans="1:7" x14ac:dyDescent="0.35">
      <c r="A69" s="5" t="s">
        <v>562</v>
      </c>
      <c r="B69" s="5" t="s">
        <v>563</v>
      </c>
      <c r="C69" s="8">
        <v>-3.03</v>
      </c>
      <c r="D69" s="8">
        <v>3.6</v>
      </c>
      <c r="E69" s="8">
        <v>15.76</v>
      </c>
      <c r="F69" s="8">
        <v>0</v>
      </c>
      <c r="G69" s="8">
        <v>0</v>
      </c>
    </row>
    <row r="70" spans="1:7" x14ac:dyDescent="0.35">
      <c r="A70" s="5" t="s">
        <v>199</v>
      </c>
      <c r="B70" s="5" t="s">
        <v>200</v>
      </c>
      <c r="C70" s="8">
        <v>-3.04</v>
      </c>
      <c r="D70" s="8">
        <v>5.25</v>
      </c>
      <c r="E70" s="8">
        <v>48.92</v>
      </c>
      <c r="F70" s="8">
        <v>0</v>
      </c>
      <c r="G70" s="8">
        <v>0</v>
      </c>
    </row>
    <row r="71" spans="1:7" x14ac:dyDescent="0.35">
      <c r="A71" s="5" t="s">
        <v>564</v>
      </c>
      <c r="B71" s="5" t="s">
        <v>565</v>
      </c>
      <c r="C71" s="8">
        <v>-3.07</v>
      </c>
      <c r="D71" s="8">
        <v>3.86</v>
      </c>
      <c r="E71" s="8">
        <v>19.98</v>
      </c>
      <c r="F71" s="8">
        <v>0</v>
      </c>
      <c r="G71" s="8">
        <v>0</v>
      </c>
    </row>
    <row r="72" spans="1:7" x14ac:dyDescent="0.35">
      <c r="A72" s="5" t="s">
        <v>566</v>
      </c>
      <c r="B72" s="5" t="s">
        <v>567</v>
      </c>
      <c r="C72" s="8">
        <v>-3.13</v>
      </c>
      <c r="D72" s="8">
        <v>3.39</v>
      </c>
      <c r="E72" s="8">
        <v>13.31</v>
      </c>
      <c r="F72" s="8">
        <v>0</v>
      </c>
      <c r="G72" s="8">
        <v>0.01</v>
      </c>
    </row>
    <row r="73" spans="1:7" x14ac:dyDescent="0.35">
      <c r="A73" s="5" t="s">
        <v>243</v>
      </c>
      <c r="B73" s="5" t="s">
        <v>244</v>
      </c>
      <c r="C73" s="8">
        <v>-3.14</v>
      </c>
      <c r="D73" s="8">
        <v>3.66</v>
      </c>
      <c r="E73" s="8">
        <v>17.59</v>
      </c>
      <c r="F73" s="8">
        <v>0</v>
      </c>
      <c r="G73" s="8">
        <v>0</v>
      </c>
    </row>
    <row r="74" spans="1:7" x14ac:dyDescent="0.35">
      <c r="A74" s="5" t="s">
        <v>223</v>
      </c>
      <c r="B74" s="5" t="s">
        <v>224</v>
      </c>
      <c r="C74" s="8">
        <v>-3.21</v>
      </c>
      <c r="D74" s="8">
        <v>3.91</v>
      </c>
      <c r="E74" s="8">
        <v>22.85</v>
      </c>
      <c r="F74" s="8">
        <v>0</v>
      </c>
      <c r="G74" s="8">
        <v>0</v>
      </c>
    </row>
    <row r="75" spans="1:7" x14ac:dyDescent="0.35">
      <c r="A75" s="5" t="s">
        <v>229</v>
      </c>
      <c r="B75" s="5" t="s">
        <v>230</v>
      </c>
      <c r="C75" s="8">
        <v>-3.5</v>
      </c>
      <c r="D75" s="8">
        <v>4.0999999999999996</v>
      </c>
      <c r="E75" s="8">
        <v>29.31</v>
      </c>
      <c r="F75" s="8">
        <v>0</v>
      </c>
      <c r="G75" s="8">
        <v>0</v>
      </c>
    </row>
    <row r="76" spans="1:7" x14ac:dyDescent="0.35">
      <c r="A76" s="5" t="s">
        <v>568</v>
      </c>
      <c r="B76" s="5" t="s">
        <v>569</v>
      </c>
      <c r="C76" s="8">
        <v>-3.5</v>
      </c>
      <c r="D76" s="8">
        <v>3.59</v>
      </c>
      <c r="E76" s="8">
        <v>19.239999999999998</v>
      </c>
      <c r="F76" s="8">
        <v>0</v>
      </c>
      <c r="G76" s="8">
        <v>0</v>
      </c>
    </row>
    <row r="77" spans="1:7" x14ac:dyDescent="0.35">
      <c r="A77" s="5" t="s">
        <v>245</v>
      </c>
      <c r="B77" s="5" t="s">
        <v>246</v>
      </c>
      <c r="C77" s="8">
        <v>-3.74</v>
      </c>
      <c r="D77" s="8">
        <v>3.41</v>
      </c>
      <c r="E77" s="8">
        <v>17.37</v>
      </c>
      <c r="F77" s="8">
        <v>0</v>
      </c>
      <c r="G77" s="8">
        <v>0</v>
      </c>
    </row>
    <row r="78" spans="1:7" x14ac:dyDescent="0.35">
      <c r="A78" s="5" t="s">
        <v>570</v>
      </c>
      <c r="B78" s="5" t="s">
        <v>571</v>
      </c>
      <c r="C78" s="8">
        <v>-3.83</v>
      </c>
      <c r="D78" s="8">
        <v>3.02</v>
      </c>
      <c r="E78" s="8">
        <v>10.45</v>
      </c>
      <c r="F78" s="8">
        <v>0</v>
      </c>
      <c r="G78" s="8">
        <v>0.04</v>
      </c>
    </row>
    <row r="79" spans="1:7" x14ac:dyDescent="0.35">
      <c r="A79" s="5" t="s">
        <v>572</v>
      </c>
      <c r="B79" s="5" t="s">
        <v>573</v>
      </c>
      <c r="C79" s="8">
        <v>-4.04</v>
      </c>
      <c r="D79" s="8">
        <v>3.1</v>
      </c>
      <c r="E79" s="8">
        <v>12.68</v>
      </c>
      <c r="F79" s="8">
        <v>0</v>
      </c>
      <c r="G79" s="8">
        <v>0.02</v>
      </c>
    </row>
    <row r="80" spans="1:7" x14ac:dyDescent="0.35">
      <c r="A80" s="5" t="s">
        <v>259</v>
      </c>
      <c r="B80" s="5" t="s">
        <v>260</v>
      </c>
      <c r="C80" s="8">
        <v>-4.1900000000000004</v>
      </c>
      <c r="D80" s="8">
        <v>3.17</v>
      </c>
      <c r="E80" s="8">
        <v>14.66</v>
      </c>
      <c r="F80" s="8">
        <v>0</v>
      </c>
      <c r="G80" s="8">
        <v>0.01</v>
      </c>
    </row>
    <row r="81" spans="1:7" x14ac:dyDescent="0.35">
      <c r="A81" s="5" t="s">
        <v>574</v>
      </c>
      <c r="B81" s="5" t="s">
        <v>575</v>
      </c>
      <c r="C81" s="8">
        <v>-5.25</v>
      </c>
      <c r="D81" s="8">
        <v>2.78</v>
      </c>
      <c r="E81" s="8">
        <v>10.69</v>
      </c>
      <c r="F81" s="8">
        <v>0</v>
      </c>
      <c r="G81" s="8">
        <v>0.04</v>
      </c>
    </row>
    <row r="82" spans="1:7" x14ac:dyDescent="0.35">
      <c r="A82" s="5" t="s">
        <v>576</v>
      </c>
      <c r="B82" s="5" t="s">
        <v>577</v>
      </c>
      <c r="C82" s="8">
        <v>-5.28</v>
      </c>
      <c r="D82" s="8">
        <v>2.79</v>
      </c>
      <c r="E82" s="8">
        <v>10.84</v>
      </c>
      <c r="F82" s="8">
        <v>0</v>
      </c>
      <c r="G82" s="8">
        <v>0.03</v>
      </c>
    </row>
    <row r="83" spans="1:7" x14ac:dyDescent="0.35">
      <c r="A83" s="5" t="s">
        <v>578</v>
      </c>
      <c r="B83" s="5" t="s">
        <v>579</v>
      </c>
      <c r="C83" s="8">
        <v>-5.37</v>
      </c>
      <c r="D83" s="8">
        <v>2.86</v>
      </c>
      <c r="E83" s="8">
        <v>12.28</v>
      </c>
      <c r="F83" s="8">
        <v>0</v>
      </c>
      <c r="G83" s="8">
        <v>0.02</v>
      </c>
    </row>
    <row r="84" spans="1:7" x14ac:dyDescent="0.35">
      <c r="A84" s="5" t="s">
        <v>271</v>
      </c>
      <c r="B84" s="5" t="s">
        <v>272</v>
      </c>
      <c r="C84" s="8">
        <v>-5.39</v>
      </c>
      <c r="D84" s="8">
        <v>2.8</v>
      </c>
      <c r="E84" s="8">
        <v>11.45</v>
      </c>
      <c r="F84" s="8">
        <v>0</v>
      </c>
      <c r="G84" s="8">
        <v>0.03</v>
      </c>
    </row>
    <row r="85" spans="1:7" x14ac:dyDescent="0.35">
      <c r="A85" s="5" t="s">
        <v>580</v>
      </c>
      <c r="B85" s="5" t="s">
        <v>581</v>
      </c>
      <c r="C85" s="8">
        <v>-5.51</v>
      </c>
      <c r="D85" s="8">
        <v>2.88</v>
      </c>
      <c r="E85" s="8">
        <v>13.09</v>
      </c>
      <c r="F85" s="8">
        <v>0</v>
      </c>
      <c r="G85" s="8">
        <v>0.01</v>
      </c>
    </row>
    <row r="86" spans="1:7" x14ac:dyDescent="0.35">
      <c r="A86" s="5" t="s">
        <v>582</v>
      </c>
      <c r="B86" s="5" t="s">
        <v>583</v>
      </c>
      <c r="C86" s="8">
        <v>-5.77</v>
      </c>
      <c r="D86" s="8">
        <v>3.03</v>
      </c>
      <c r="E86" s="8">
        <v>16.98</v>
      </c>
      <c r="F86" s="8">
        <v>0</v>
      </c>
      <c r="G86" s="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C2BA-B572-4BAB-A00C-32BDB04E46A3}">
  <dimension ref="A1:H43"/>
  <sheetViews>
    <sheetView workbookViewId="0"/>
  </sheetViews>
  <sheetFormatPr defaultColWidth="8.81640625" defaultRowHeight="14.5" x14ac:dyDescent="0.35"/>
  <cols>
    <col min="1" max="1" width="16.81640625" style="5" bestFit="1" customWidth="1"/>
    <col min="2" max="2" width="14.7265625" style="5" bestFit="1" customWidth="1"/>
    <col min="3" max="8" width="9.81640625" style="5" customWidth="1"/>
    <col min="9" max="16384" width="8.81640625" style="5"/>
  </cols>
  <sheetData>
    <row r="1" spans="1:8" s="2" customFormat="1" x14ac:dyDescent="0.35">
      <c r="A1" s="29"/>
      <c r="B1" s="30"/>
      <c r="C1" s="37" t="s">
        <v>589</v>
      </c>
      <c r="D1" s="38"/>
      <c r="E1" s="39"/>
      <c r="F1" s="37" t="s">
        <v>590</v>
      </c>
      <c r="G1" s="38"/>
      <c r="H1" s="39"/>
    </row>
    <row r="2" spans="1:8" s="2" customFormat="1" x14ac:dyDescent="0.35">
      <c r="A2" s="3" t="s">
        <v>0</v>
      </c>
      <c r="B2" s="26" t="s">
        <v>6</v>
      </c>
      <c r="C2" s="3" t="s">
        <v>1</v>
      </c>
      <c r="D2" s="26" t="s">
        <v>2</v>
      </c>
      <c r="E2" s="4" t="s">
        <v>5</v>
      </c>
      <c r="F2" s="3" t="s">
        <v>1</v>
      </c>
      <c r="G2" s="26" t="s">
        <v>2</v>
      </c>
      <c r="H2" s="4" t="s">
        <v>5</v>
      </c>
    </row>
    <row r="3" spans="1:8" x14ac:dyDescent="0.35">
      <c r="A3" s="6" t="s">
        <v>591</v>
      </c>
      <c r="B3" s="5" t="s">
        <v>592</v>
      </c>
      <c r="C3" s="20">
        <v>1.66</v>
      </c>
      <c r="D3" s="8">
        <v>5.87</v>
      </c>
      <c r="E3" s="7">
        <v>0</v>
      </c>
      <c r="F3" s="20">
        <v>1.59</v>
      </c>
      <c r="G3" s="8">
        <v>5.83</v>
      </c>
      <c r="H3" s="7">
        <v>0.01</v>
      </c>
    </row>
    <row r="4" spans="1:8" x14ac:dyDescent="0.35">
      <c r="A4" s="6" t="s">
        <v>593</v>
      </c>
      <c r="B4" s="5" t="s">
        <v>594</v>
      </c>
      <c r="C4" s="20">
        <v>1.1200000000000001</v>
      </c>
      <c r="D4" s="8">
        <v>9.2100000000000009</v>
      </c>
      <c r="E4" s="7">
        <v>0</v>
      </c>
      <c r="F4" s="20">
        <v>1</v>
      </c>
      <c r="G4" s="8">
        <v>9.1199999999999992</v>
      </c>
      <c r="H4" s="7">
        <v>0</v>
      </c>
    </row>
    <row r="5" spans="1:8" x14ac:dyDescent="0.35">
      <c r="A5" s="6" t="s">
        <v>595</v>
      </c>
      <c r="B5" s="5" t="s">
        <v>596</v>
      </c>
      <c r="C5" s="20">
        <v>1.54</v>
      </c>
      <c r="D5" s="8">
        <v>5.62</v>
      </c>
      <c r="E5" s="7">
        <v>0.03</v>
      </c>
      <c r="F5" s="20">
        <v>1.76</v>
      </c>
      <c r="G5" s="8">
        <v>5.8</v>
      </c>
      <c r="H5" s="7">
        <v>0</v>
      </c>
    </row>
    <row r="6" spans="1:8" x14ac:dyDescent="0.35">
      <c r="A6" s="6" t="s">
        <v>597</v>
      </c>
      <c r="B6" s="5" t="s">
        <v>598</v>
      </c>
      <c r="C6" s="20">
        <v>1.8</v>
      </c>
      <c r="D6" s="8">
        <v>9.11</v>
      </c>
      <c r="E6" s="7">
        <v>0</v>
      </c>
      <c r="F6" s="20">
        <v>1.39</v>
      </c>
      <c r="G6" s="8">
        <v>8.7799999999999994</v>
      </c>
      <c r="H6" s="7">
        <v>0</v>
      </c>
    </row>
    <row r="7" spans="1:8" x14ac:dyDescent="0.35">
      <c r="A7" s="6" t="s">
        <v>599</v>
      </c>
      <c r="B7" s="5" t="s">
        <v>600</v>
      </c>
      <c r="C7" s="20">
        <v>1.19</v>
      </c>
      <c r="D7" s="8">
        <v>6.88</v>
      </c>
      <c r="E7" s="7">
        <v>0.01</v>
      </c>
      <c r="F7" s="20">
        <v>1.25</v>
      </c>
      <c r="G7" s="8">
        <v>6.92</v>
      </c>
      <c r="H7" s="7">
        <v>0</v>
      </c>
    </row>
    <row r="8" spans="1:8" x14ac:dyDescent="0.35">
      <c r="A8" s="6" t="s">
        <v>601</v>
      </c>
      <c r="B8" s="5" t="s">
        <v>602</v>
      </c>
      <c r="C8" s="20">
        <v>2.5</v>
      </c>
      <c r="D8" s="8">
        <v>7.14</v>
      </c>
      <c r="E8" s="7">
        <v>0</v>
      </c>
      <c r="F8" s="20">
        <v>1.69</v>
      </c>
      <c r="G8" s="8">
        <v>6.48</v>
      </c>
      <c r="H8" s="7">
        <v>0</v>
      </c>
    </row>
    <row r="9" spans="1:8" x14ac:dyDescent="0.35">
      <c r="A9" s="6" t="s">
        <v>603</v>
      </c>
      <c r="B9" s="5" t="s">
        <v>604</v>
      </c>
      <c r="C9" s="20">
        <v>2.0699999999999998</v>
      </c>
      <c r="D9" s="8">
        <v>5.15</v>
      </c>
      <c r="E9" s="7">
        <v>0.01</v>
      </c>
      <c r="F9" s="20">
        <v>2.23</v>
      </c>
      <c r="G9" s="8">
        <v>5.27</v>
      </c>
      <c r="H9" s="7">
        <v>0</v>
      </c>
    </row>
    <row r="10" spans="1:8" x14ac:dyDescent="0.35">
      <c r="A10" s="6" t="s">
        <v>393</v>
      </c>
      <c r="B10" s="5" t="s">
        <v>394</v>
      </c>
      <c r="C10" s="20">
        <v>1.68</v>
      </c>
      <c r="D10" s="8">
        <v>6.36</v>
      </c>
      <c r="E10" s="7">
        <v>0</v>
      </c>
      <c r="F10" s="20">
        <v>1.32</v>
      </c>
      <c r="G10" s="8">
        <v>6.08</v>
      </c>
      <c r="H10" s="7">
        <v>0.03</v>
      </c>
    </row>
    <row r="11" spans="1:8" x14ac:dyDescent="0.35">
      <c r="A11" s="6" t="s">
        <v>605</v>
      </c>
      <c r="B11" s="5" t="s">
        <v>606</v>
      </c>
      <c r="C11" s="20">
        <v>1.83</v>
      </c>
      <c r="D11" s="8">
        <v>5.65</v>
      </c>
      <c r="E11" s="7">
        <v>0</v>
      </c>
      <c r="F11" s="20">
        <v>1.89</v>
      </c>
      <c r="G11" s="8">
        <v>5.71</v>
      </c>
      <c r="H11" s="7">
        <v>0</v>
      </c>
    </row>
    <row r="12" spans="1:8" x14ac:dyDescent="0.35">
      <c r="A12" s="6" t="s">
        <v>607</v>
      </c>
      <c r="B12" s="5" t="s">
        <v>608</v>
      </c>
      <c r="C12" s="20">
        <v>1.06</v>
      </c>
      <c r="D12" s="8">
        <v>7.33</v>
      </c>
      <c r="E12" s="7">
        <v>0.01</v>
      </c>
      <c r="F12" s="20">
        <v>1.18</v>
      </c>
      <c r="G12" s="8">
        <v>7.42</v>
      </c>
      <c r="H12" s="7">
        <v>0</v>
      </c>
    </row>
    <row r="13" spans="1:8" x14ac:dyDescent="0.35">
      <c r="A13" s="6" t="s">
        <v>609</v>
      </c>
      <c r="B13" s="5" t="s">
        <v>610</v>
      </c>
      <c r="C13" s="20">
        <v>3.38</v>
      </c>
      <c r="D13" s="8">
        <v>5.46</v>
      </c>
      <c r="E13" s="7">
        <v>0</v>
      </c>
      <c r="F13" s="20">
        <v>2.8</v>
      </c>
      <c r="G13" s="8">
        <v>4.6399999999999997</v>
      </c>
      <c r="H13" s="7">
        <v>0.01</v>
      </c>
    </row>
    <row r="14" spans="1:8" x14ac:dyDescent="0.35">
      <c r="A14" s="6" t="s">
        <v>611</v>
      </c>
      <c r="B14" s="5" t="s">
        <v>612</v>
      </c>
      <c r="C14" s="20">
        <v>1.28</v>
      </c>
      <c r="D14" s="8">
        <v>6.25</v>
      </c>
      <c r="E14" s="7">
        <v>0.02</v>
      </c>
      <c r="F14" s="20">
        <v>1.24</v>
      </c>
      <c r="G14" s="8">
        <v>6.22</v>
      </c>
      <c r="H14" s="7">
        <v>0.04</v>
      </c>
    </row>
    <row r="15" spans="1:8" x14ac:dyDescent="0.35">
      <c r="A15" s="6" t="s">
        <v>613</v>
      </c>
      <c r="B15" s="5" t="s">
        <v>614</v>
      </c>
      <c r="C15" s="20">
        <v>2.82</v>
      </c>
      <c r="D15" s="8">
        <v>4.66</v>
      </c>
      <c r="E15" s="7">
        <v>0</v>
      </c>
      <c r="F15" s="20">
        <v>2.71</v>
      </c>
      <c r="G15" s="8">
        <v>4.58</v>
      </c>
      <c r="H15" s="7">
        <v>0.01</v>
      </c>
    </row>
    <row r="16" spans="1:8" x14ac:dyDescent="0.35">
      <c r="A16" s="6" t="s">
        <v>615</v>
      </c>
      <c r="B16" s="5" t="s">
        <v>616</v>
      </c>
      <c r="C16" s="20">
        <v>1.65</v>
      </c>
      <c r="D16" s="8">
        <v>8.76</v>
      </c>
      <c r="E16" s="7">
        <v>0</v>
      </c>
      <c r="F16" s="20">
        <v>1.1100000000000001</v>
      </c>
      <c r="G16" s="8">
        <v>8.34</v>
      </c>
      <c r="H16" s="7">
        <v>0</v>
      </c>
    </row>
    <row r="17" spans="1:8" x14ac:dyDescent="0.35">
      <c r="A17" s="6" t="s">
        <v>617</v>
      </c>
      <c r="B17" s="5" t="s">
        <v>618</v>
      </c>
      <c r="C17" s="20">
        <v>1.66</v>
      </c>
      <c r="D17" s="8">
        <v>5.31</v>
      </c>
      <c r="E17" s="7">
        <v>0.03</v>
      </c>
      <c r="F17" s="20">
        <v>1.88</v>
      </c>
      <c r="G17" s="8">
        <v>5.48</v>
      </c>
      <c r="H17" s="7">
        <v>0.01</v>
      </c>
    </row>
    <row r="18" spans="1:8" x14ac:dyDescent="0.35">
      <c r="A18" s="6" t="s">
        <v>619</v>
      </c>
      <c r="B18" s="5" t="s">
        <v>620</v>
      </c>
      <c r="C18" s="20">
        <v>3.76</v>
      </c>
      <c r="D18" s="8">
        <v>7.43</v>
      </c>
      <c r="E18" s="7">
        <v>0</v>
      </c>
      <c r="F18" s="20">
        <v>2.08</v>
      </c>
      <c r="G18" s="8">
        <v>5.97</v>
      </c>
      <c r="H18" s="7">
        <v>0</v>
      </c>
    </row>
    <row r="19" spans="1:8" x14ac:dyDescent="0.35">
      <c r="A19" s="6" t="s">
        <v>621</v>
      </c>
      <c r="B19" s="5" t="s">
        <v>622</v>
      </c>
      <c r="C19" s="20">
        <v>1.77</v>
      </c>
      <c r="D19" s="8">
        <v>5.74</v>
      </c>
      <c r="E19" s="7">
        <v>0</v>
      </c>
      <c r="F19" s="20">
        <v>1.68</v>
      </c>
      <c r="G19" s="8">
        <v>5.66</v>
      </c>
      <c r="H19" s="7">
        <v>0.01</v>
      </c>
    </row>
    <row r="20" spans="1:8" x14ac:dyDescent="0.35">
      <c r="A20" s="6" t="s">
        <v>623</v>
      </c>
      <c r="B20" s="5" t="s">
        <v>624</v>
      </c>
      <c r="C20" s="20">
        <v>5.54</v>
      </c>
      <c r="D20" s="8">
        <v>3.62</v>
      </c>
      <c r="E20" s="7">
        <v>0.03</v>
      </c>
      <c r="F20" s="20">
        <v>5.57</v>
      </c>
      <c r="G20" s="8">
        <v>3.58</v>
      </c>
      <c r="H20" s="7">
        <v>0.04</v>
      </c>
    </row>
    <row r="21" spans="1:8" x14ac:dyDescent="0.35">
      <c r="A21" s="6" t="s">
        <v>625</v>
      </c>
      <c r="B21" s="5" t="s">
        <v>626</v>
      </c>
      <c r="C21" s="20">
        <v>2.79</v>
      </c>
      <c r="D21" s="8">
        <v>13.35</v>
      </c>
      <c r="E21" s="7">
        <v>0</v>
      </c>
      <c r="F21" s="20">
        <v>1.59</v>
      </c>
      <c r="G21" s="8">
        <v>12.31</v>
      </c>
      <c r="H21" s="7">
        <v>0</v>
      </c>
    </row>
    <row r="22" spans="1:8" x14ac:dyDescent="0.35">
      <c r="A22" s="6" t="s">
        <v>627</v>
      </c>
      <c r="B22" s="5" t="s">
        <v>628</v>
      </c>
      <c r="C22" s="20">
        <v>4.9400000000000004</v>
      </c>
      <c r="D22" s="8">
        <v>5.98</v>
      </c>
      <c r="E22" s="7">
        <v>0</v>
      </c>
      <c r="F22" s="20">
        <v>3.47</v>
      </c>
      <c r="G22" s="8">
        <v>4.7300000000000004</v>
      </c>
      <c r="H22" s="7">
        <v>0</v>
      </c>
    </row>
    <row r="23" spans="1:8" x14ac:dyDescent="0.35">
      <c r="A23" s="6" t="s">
        <v>629</v>
      </c>
      <c r="B23" s="5" t="s">
        <v>630</v>
      </c>
      <c r="C23" s="20">
        <v>1.41</v>
      </c>
      <c r="D23" s="8">
        <v>9.2799999999999994</v>
      </c>
      <c r="E23" s="7">
        <v>0</v>
      </c>
      <c r="F23" s="20">
        <v>1.08</v>
      </c>
      <c r="G23" s="8">
        <v>9.02</v>
      </c>
      <c r="H23" s="7">
        <v>0</v>
      </c>
    </row>
    <row r="24" spans="1:8" x14ac:dyDescent="0.35">
      <c r="A24" s="6" t="s">
        <v>631</v>
      </c>
      <c r="B24" s="5" t="s">
        <v>632</v>
      </c>
      <c r="C24" s="20">
        <v>2.13</v>
      </c>
      <c r="D24" s="8">
        <v>8.39</v>
      </c>
      <c r="E24" s="7">
        <v>0</v>
      </c>
      <c r="F24" s="20">
        <v>1.02</v>
      </c>
      <c r="G24" s="8">
        <v>7.5</v>
      </c>
      <c r="H24" s="7">
        <v>0.02</v>
      </c>
    </row>
    <row r="25" spans="1:8" x14ac:dyDescent="0.35">
      <c r="A25" s="6" t="s">
        <v>633</v>
      </c>
      <c r="B25" s="5" t="s">
        <v>634</v>
      </c>
      <c r="C25" s="20">
        <v>2.02</v>
      </c>
      <c r="D25" s="8">
        <v>7.03</v>
      </c>
      <c r="E25" s="7">
        <v>0</v>
      </c>
      <c r="F25" s="20">
        <v>1.17</v>
      </c>
      <c r="G25" s="8">
        <v>6.37</v>
      </c>
      <c r="H25" s="7">
        <v>0.04</v>
      </c>
    </row>
    <row r="26" spans="1:8" x14ac:dyDescent="0.35">
      <c r="A26" s="6" t="s">
        <v>635</v>
      </c>
      <c r="B26" s="5" t="s">
        <v>636</v>
      </c>
      <c r="C26" s="20">
        <v>1.78</v>
      </c>
      <c r="D26" s="8">
        <v>7.53</v>
      </c>
      <c r="E26" s="7">
        <v>0</v>
      </c>
      <c r="F26" s="20">
        <v>1.31</v>
      </c>
      <c r="G26" s="8">
        <v>7.15</v>
      </c>
      <c r="H26" s="7">
        <v>0</v>
      </c>
    </row>
    <row r="27" spans="1:8" x14ac:dyDescent="0.35">
      <c r="A27" s="6" t="s">
        <v>637</v>
      </c>
      <c r="B27" s="5" t="s">
        <v>638</v>
      </c>
      <c r="C27" s="20">
        <v>6.14</v>
      </c>
      <c r="D27" s="8">
        <v>4.05</v>
      </c>
      <c r="E27" s="7">
        <v>0</v>
      </c>
      <c r="F27" s="20">
        <v>6.06</v>
      </c>
      <c r="G27" s="8">
        <v>3.91</v>
      </c>
      <c r="H27" s="7">
        <v>0</v>
      </c>
    </row>
    <row r="28" spans="1:8" x14ac:dyDescent="0.35">
      <c r="A28" s="6" t="s">
        <v>447</v>
      </c>
      <c r="B28" s="5" t="s">
        <v>448</v>
      </c>
      <c r="C28" s="20">
        <v>1.06</v>
      </c>
      <c r="D28" s="8">
        <v>7.2</v>
      </c>
      <c r="E28" s="7">
        <v>0.02</v>
      </c>
      <c r="F28" s="20">
        <v>1.08</v>
      </c>
      <c r="G28" s="8">
        <v>7.21</v>
      </c>
      <c r="H28" s="7">
        <v>0.02</v>
      </c>
    </row>
    <row r="29" spans="1:8" x14ac:dyDescent="0.35">
      <c r="A29" s="6" t="s">
        <v>639</v>
      </c>
      <c r="B29" s="5" t="s">
        <v>640</v>
      </c>
      <c r="C29" s="20">
        <v>2.74</v>
      </c>
      <c r="D29" s="8">
        <v>5.23</v>
      </c>
      <c r="E29" s="7">
        <v>0</v>
      </c>
      <c r="F29" s="20">
        <v>2.19</v>
      </c>
      <c r="G29" s="8">
        <v>4.8</v>
      </c>
      <c r="H29" s="7">
        <v>0.03</v>
      </c>
    </row>
    <row r="30" spans="1:8" x14ac:dyDescent="0.35">
      <c r="A30" s="6" t="s">
        <v>641</v>
      </c>
      <c r="B30" s="5" t="s">
        <v>642</v>
      </c>
      <c r="C30" s="20">
        <v>2.14</v>
      </c>
      <c r="D30" s="8">
        <v>9.6300000000000008</v>
      </c>
      <c r="E30" s="7">
        <v>0</v>
      </c>
      <c r="F30" s="20">
        <v>1.4</v>
      </c>
      <c r="G30" s="8">
        <v>9.02</v>
      </c>
      <c r="H30" s="7">
        <v>0</v>
      </c>
    </row>
    <row r="31" spans="1:8" x14ac:dyDescent="0.35">
      <c r="A31" s="6" t="s">
        <v>643</v>
      </c>
      <c r="B31" s="5" t="s">
        <v>644</v>
      </c>
      <c r="C31" s="20">
        <v>1.18</v>
      </c>
      <c r="D31" s="8">
        <v>7.06</v>
      </c>
      <c r="E31" s="7">
        <v>0.01</v>
      </c>
      <c r="F31" s="20">
        <v>1.26</v>
      </c>
      <c r="G31" s="8">
        <v>7.12</v>
      </c>
      <c r="H31" s="7">
        <v>0</v>
      </c>
    </row>
    <row r="32" spans="1:8" x14ac:dyDescent="0.35">
      <c r="A32" s="6" t="s">
        <v>645</v>
      </c>
      <c r="B32" s="5" t="s">
        <v>646</v>
      </c>
      <c r="C32" s="20">
        <v>1.28</v>
      </c>
      <c r="D32" s="8">
        <v>6.18</v>
      </c>
      <c r="E32" s="7">
        <v>0.02</v>
      </c>
      <c r="F32" s="20">
        <v>1.36</v>
      </c>
      <c r="G32" s="8">
        <v>6.24</v>
      </c>
      <c r="H32" s="7">
        <v>0.01</v>
      </c>
    </row>
    <row r="33" spans="1:8" x14ac:dyDescent="0.35">
      <c r="A33" s="6" t="s">
        <v>647</v>
      </c>
      <c r="B33" s="5" t="s">
        <v>648</v>
      </c>
      <c r="C33" s="20">
        <v>2.33</v>
      </c>
      <c r="D33" s="8">
        <v>4.68</v>
      </c>
      <c r="E33" s="7">
        <v>0.02</v>
      </c>
      <c r="F33" s="20">
        <v>2.5299999999999998</v>
      </c>
      <c r="G33" s="8">
        <v>4.82</v>
      </c>
      <c r="H33" s="7">
        <v>0.01</v>
      </c>
    </row>
    <row r="34" spans="1:8" x14ac:dyDescent="0.35">
      <c r="A34" s="6" t="s">
        <v>401</v>
      </c>
      <c r="B34" s="5" t="s">
        <v>402</v>
      </c>
      <c r="C34" s="20">
        <v>1.28</v>
      </c>
      <c r="D34" s="8">
        <v>5.99</v>
      </c>
      <c r="E34" s="7">
        <v>0.04</v>
      </c>
      <c r="F34" s="20">
        <v>1.35</v>
      </c>
      <c r="G34" s="8">
        <v>6.05</v>
      </c>
      <c r="H34" s="7">
        <v>0.03</v>
      </c>
    </row>
    <row r="35" spans="1:8" x14ac:dyDescent="0.35">
      <c r="A35" s="6" t="s">
        <v>649</v>
      </c>
      <c r="B35" s="5" t="s">
        <v>650</v>
      </c>
      <c r="C35" s="20">
        <v>1.65</v>
      </c>
      <c r="D35" s="8">
        <v>7.73</v>
      </c>
      <c r="E35" s="7">
        <v>0</v>
      </c>
      <c r="F35" s="20">
        <v>1.72</v>
      </c>
      <c r="G35" s="8">
        <v>7.78</v>
      </c>
      <c r="H35" s="7">
        <v>0</v>
      </c>
    </row>
    <row r="36" spans="1:8" x14ac:dyDescent="0.35">
      <c r="A36" s="6" t="s">
        <v>343</v>
      </c>
      <c r="B36" s="5" t="s">
        <v>344</v>
      </c>
      <c r="C36" s="20">
        <v>1.88</v>
      </c>
      <c r="D36" s="8">
        <v>5.94</v>
      </c>
      <c r="E36" s="7">
        <v>0</v>
      </c>
      <c r="F36" s="20">
        <v>1.87</v>
      </c>
      <c r="G36" s="8">
        <v>5.93</v>
      </c>
      <c r="H36" s="7">
        <v>0</v>
      </c>
    </row>
    <row r="37" spans="1:8" x14ac:dyDescent="0.35">
      <c r="A37" s="6" t="s">
        <v>327</v>
      </c>
      <c r="B37" s="5" t="s">
        <v>328</v>
      </c>
      <c r="C37" s="20">
        <v>2.61</v>
      </c>
      <c r="D37" s="8">
        <v>4.87</v>
      </c>
      <c r="E37" s="7">
        <v>0</v>
      </c>
      <c r="F37" s="20">
        <v>2.42</v>
      </c>
      <c r="G37" s="8">
        <v>4.72</v>
      </c>
      <c r="H37" s="7">
        <v>0.02</v>
      </c>
    </row>
    <row r="38" spans="1:8" x14ac:dyDescent="0.35">
      <c r="A38" s="6" t="s">
        <v>651</v>
      </c>
      <c r="B38" s="5" t="s">
        <v>652</v>
      </c>
      <c r="C38" s="20">
        <v>1</v>
      </c>
      <c r="D38" s="8">
        <v>7.26</v>
      </c>
      <c r="E38" s="7">
        <v>0.02</v>
      </c>
      <c r="F38" s="20">
        <v>1.28</v>
      </c>
      <c r="G38" s="8">
        <v>7.48</v>
      </c>
      <c r="H38" s="7">
        <v>0</v>
      </c>
    </row>
    <row r="39" spans="1:8" x14ac:dyDescent="0.35">
      <c r="A39" s="6" t="s">
        <v>653</v>
      </c>
      <c r="B39" s="5" t="s">
        <v>654</v>
      </c>
      <c r="C39" s="20">
        <v>5.3</v>
      </c>
      <c r="D39" s="8">
        <v>5.51</v>
      </c>
      <c r="E39" s="7">
        <v>0</v>
      </c>
      <c r="F39" s="20">
        <v>3.9</v>
      </c>
      <c r="G39" s="8">
        <v>4.3600000000000003</v>
      </c>
      <c r="H39" s="7">
        <v>0</v>
      </c>
    </row>
    <row r="40" spans="1:8" x14ac:dyDescent="0.35">
      <c r="A40" s="6" t="s">
        <v>655</v>
      </c>
      <c r="B40" s="5" t="s">
        <v>656</v>
      </c>
      <c r="C40" s="20">
        <v>2.25</v>
      </c>
      <c r="D40" s="8">
        <v>4.55</v>
      </c>
      <c r="E40" s="7">
        <v>0.04</v>
      </c>
      <c r="F40" s="20">
        <v>2.63</v>
      </c>
      <c r="G40" s="8">
        <v>4.8600000000000003</v>
      </c>
      <c r="H40" s="7">
        <v>0</v>
      </c>
    </row>
    <row r="41" spans="1:8" x14ac:dyDescent="0.35">
      <c r="A41" s="6" t="s">
        <v>657</v>
      </c>
      <c r="B41" s="5" t="s">
        <v>658</v>
      </c>
      <c r="C41" s="20">
        <v>1.52</v>
      </c>
      <c r="D41" s="8">
        <v>5.72</v>
      </c>
      <c r="E41" s="7">
        <v>0.02</v>
      </c>
      <c r="F41" s="20">
        <v>1.47</v>
      </c>
      <c r="G41" s="8">
        <v>5.68</v>
      </c>
      <c r="H41" s="7">
        <v>0.04</v>
      </c>
    </row>
    <row r="42" spans="1:8" x14ac:dyDescent="0.35">
      <c r="A42" s="6" t="s">
        <v>659</v>
      </c>
      <c r="B42" s="5" t="s">
        <v>660</v>
      </c>
      <c r="C42" s="20">
        <v>3.38</v>
      </c>
      <c r="D42" s="8">
        <v>7.45</v>
      </c>
      <c r="E42" s="7">
        <v>0</v>
      </c>
      <c r="F42" s="20">
        <v>1.82</v>
      </c>
      <c r="G42" s="8">
        <v>6.12</v>
      </c>
      <c r="H42" s="7">
        <v>0</v>
      </c>
    </row>
    <row r="43" spans="1:8" x14ac:dyDescent="0.35">
      <c r="A43" s="9" t="s">
        <v>661</v>
      </c>
      <c r="B43" s="18" t="s">
        <v>662</v>
      </c>
      <c r="C43" s="21">
        <v>3.41</v>
      </c>
      <c r="D43" s="22">
        <v>3.98</v>
      </c>
      <c r="E43" s="10">
        <v>0.03</v>
      </c>
      <c r="F43" s="21">
        <v>4.08</v>
      </c>
      <c r="G43" s="22">
        <v>4.49</v>
      </c>
      <c r="H43" s="10">
        <v>0</v>
      </c>
    </row>
  </sheetData>
  <mergeCells count="2">
    <mergeCell ref="C1:E1"/>
    <mergeCell ref="F1:H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50E7-BDDE-4953-AEFF-DCFC0B8B50CD}">
  <dimension ref="A1:H42"/>
  <sheetViews>
    <sheetView workbookViewId="0"/>
  </sheetViews>
  <sheetFormatPr defaultColWidth="9.1796875" defaultRowHeight="14.5" x14ac:dyDescent="0.35"/>
  <cols>
    <col min="1" max="1" width="16.81640625" style="5" bestFit="1" customWidth="1"/>
    <col min="2" max="2" width="11" style="5" bestFit="1" customWidth="1"/>
    <col min="3" max="8" width="13.54296875" style="5" customWidth="1"/>
    <col min="9" max="16384" width="9.1796875" style="5"/>
  </cols>
  <sheetData>
    <row r="1" spans="1:8" x14ac:dyDescent="0.35">
      <c r="C1" s="40" t="s">
        <v>716</v>
      </c>
      <c r="D1" s="41"/>
      <c r="E1" s="42"/>
      <c r="F1" s="40" t="s">
        <v>717</v>
      </c>
      <c r="G1" s="41"/>
      <c r="H1" s="42"/>
    </row>
    <row r="2" spans="1:8" x14ac:dyDescent="0.35">
      <c r="A2" s="29" t="s">
        <v>0</v>
      </c>
      <c r="B2" s="31" t="s">
        <v>6</v>
      </c>
      <c r="C2" s="29" t="s">
        <v>1</v>
      </c>
      <c r="D2" s="30" t="s">
        <v>2</v>
      </c>
      <c r="E2" s="31" t="s">
        <v>5</v>
      </c>
      <c r="F2" s="29" t="s">
        <v>1</v>
      </c>
      <c r="G2" s="30" t="s">
        <v>2</v>
      </c>
      <c r="H2" s="31" t="s">
        <v>5</v>
      </c>
    </row>
    <row r="3" spans="1:8" x14ac:dyDescent="0.35">
      <c r="A3" s="6" t="s">
        <v>591</v>
      </c>
      <c r="B3" s="17" t="s">
        <v>592</v>
      </c>
      <c r="C3" s="20">
        <v>2.1800000000000002</v>
      </c>
      <c r="D3" s="8">
        <v>6.28</v>
      </c>
      <c r="E3" s="7">
        <v>0</v>
      </c>
      <c r="F3" s="20">
        <v>1.83</v>
      </c>
      <c r="G3" s="8">
        <v>6.06</v>
      </c>
      <c r="H3" s="7">
        <v>0</v>
      </c>
    </row>
    <row r="4" spans="1:8" x14ac:dyDescent="0.35">
      <c r="A4" s="6" t="s">
        <v>103</v>
      </c>
      <c r="B4" s="17" t="s">
        <v>104</v>
      </c>
      <c r="C4" s="20">
        <v>1.39</v>
      </c>
      <c r="D4" s="8">
        <v>6.65</v>
      </c>
      <c r="E4" s="7">
        <v>0</v>
      </c>
      <c r="F4" s="20">
        <v>1.21</v>
      </c>
      <c r="G4" s="8">
        <v>6.57</v>
      </c>
      <c r="H4" s="7">
        <v>0.03</v>
      </c>
    </row>
    <row r="5" spans="1:8" x14ac:dyDescent="0.35">
      <c r="A5" s="6" t="s">
        <v>95</v>
      </c>
      <c r="B5" s="17" t="s">
        <v>96</v>
      </c>
      <c r="C5" s="20">
        <v>1.56</v>
      </c>
      <c r="D5" s="8">
        <v>5.22</v>
      </c>
      <c r="E5" s="7">
        <v>0.05</v>
      </c>
      <c r="F5" s="20">
        <v>1.73</v>
      </c>
      <c r="G5" s="8">
        <v>5.41</v>
      </c>
      <c r="H5" s="7">
        <v>0.03</v>
      </c>
    </row>
    <row r="6" spans="1:8" x14ac:dyDescent="0.35">
      <c r="A6" s="6" t="s">
        <v>597</v>
      </c>
      <c r="B6" s="17" t="s">
        <v>598</v>
      </c>
      <c r="C6" s="20">
        <v>1.75</v>
      </c>
      <c r="D6" s="8">
        <v>9.06</v>
      </c>
      <c r="E6" s="7">
        <v>0</v>
      </c>
      <c r="F6" s="20">
        <v>1.57</v>
      </c>
      <c r="G6" s="8">
        <v>8.9700000000000006</v>
      </c>
      <c r="H6" s="7">
        <v>0</v>
      </c>
    </row>
    <row r="7" spans="1:8" x14ac:dyDescent="0.35">
      <c r="A7" s="6" t="s">
        <v>601</v>
      </c>
      <c r="B7" s="17" t="s">
        <v>602</v>
      </c>
      <c r="C7" s="20">
        <v>2.17</v>
      </c>
      <c r="D7" s="8">
        <v>6.85</v>
      </c>
      <c r="E7" s="7">
        <v>0</v>
      </c>
      <c r="F7" s="20">
        <v>1.89</v>
      </c>
      <c r="G7" s="8">
        <v>6.68</v>
      </c>
      <c r="H7" s="7">
        <v>0</v>
      </c>
    </row>
    <row r="8" spans="1:8" x14ac:dyDescent="0.35">
      <c r="A8" s="6" t="s">
        <v>33</v>
      </c>
      <c r="B8" s="17" t="s">
        <v>34</v>
      </c>
      <c r="C8" s="20">
        <v>4.4400000000000004</v>
      </c>
      <c r="D8" s="8">
        <v>6.69</v>
      </c>
      <c r="E8" s="7">
        <v>0</v>
      </c>
      <c r="F8" s="20">
        <v>2.85</v>
      </c>
      <c r="G8" s="8">
        <v>5.36</v>
      </c>
      <c r="H8" s="7">
        <v>0</v>
      </c>
    </row>
    <row r="9" spans="1:8" x14ac:dyDescent="0.35">
      <c r="A9" s="6" t="s">
        <v>35</v>
      </c>
      <c r="B9" s="17" t="s">
        <v>36</v>
      </c>
      <c r="C9" s="20">
        <v>3.67</v>
      </c>
      <c r="D9" s="8">
        <v>4.16</v>
      </c>
      <c r="E9" s="7">
        <v>0.01</v>
      </c>
      <c r="F9" s="20">
        <v>3.59</v>
      </c>
      <c r="G9" s="8">
        <v>4.16</v>
      </c>
      <c r="H9" s="7">
        <v>0.02</v>
      </c>
    </row>
    <row r="10" spans="1:8" x14ac:dyDescent="0.35">
      <c r="A10" s="6" t="s">
        <v>607</v>
      </c>
      <c r="B10" s="17" t="s">
        <v>608</v>
      </c>
      <c r="C10" s="20">
        <v>1.1399999999999999</v>
      </c>
      <c r="D10" s="8">
        <v>7.38</v>
      </c>
      <c r="E10" s="7">
        <v>0</v>
      </c>
      <c r="F10" s="20">
        <v>1.04</v>
      </c>
      <c r="G10" s="8">
        <v>7.36</v>
      </c>
      <c r="H10" s="7">
        <v>0.03</v>
      </c>
    </row>
    <row r="11" spans="1:8" x14ac:dyDescent="0.35">
      <c r="A11" s="6" t="s">
        <v>609</v>
      </c>
      <c r="B11" s="17" t="s">
        <v>610</v>
      </c>
      <c r="C11" s="20">
        <v>3.36</v>
      </c>
      <c r="D11" s="8">
        <v>5.08</v>
      </c>
      <c r="E11" s="7">
        <v>0</v>
      </c>
      <c r="F11" s="20">
        <v>3.24</v>
      </c>
      <c r="G11" s="8">
        <v>5.04</v>
      </c>
      <c r="H11" s="7">
        <v>0</v>
      </c>
    </row>
    <row r="12" spans="1:8" x14ac:dyDescent="0.35">
      <c r="A12" s="6" t="s">
        <v>700</v>
      </c>
      <c r="B12" s="17" t="s">
        <v>701</v>
      </c>
      <c r="C12" s="20">
        <v>1.78</v>
      </c>
      <c r="D12" s="8">
        <v>5.52</v>
      </c>
      <c r="E12" s="7">
        <v>0.01</v>
      </c>
      <c r="F12" s="20">
        <v>1.96</v>
      </c>
      <c r="G12" s="8">
        <v>5.72</v>
      </c>
      <c r="H12" s="7">
        <v>0</v>
      </c>
    </row>
    <row r="13" spans="1:8" x14ac:dyDescent="0.35">
      <c r="A13" s="6" t="s">
        <v>85</v>
      </c>
      <c r="B13" s="17" t="s">
        <v>86</v>
      </c>
      <c r="C13" s="20">
        <v>2.14</v>
      </c>
      <c r="D13" s="8">
        <v>5.58</v>
      </c>
      <c r="E13" s="7">
        <v>0</v>
      </c>
      <c r="F13" s="20">
        <v>1.83</v>
      </c>
      <c r="G13" s="8">
        <v>5.39</v>
      </c>
      <c r="H13" s="7">
        <v>0.02</v>
      </c>
    </row>
    <row r="14" spans="1:8" x14ac:dyDescent="0.35">
      <c r="A14" s="6" t="s">
        <v>615</v>
      </c>
      <c r="B14" s="17" t="s">
        <v>616</v>
      </c>
      <c r="C14" s="20">
        <v>1.75</v>
      </c>
      <c r="D14" s="8">
        <v>8.83</v>
      </c>
      <c r="E14" s="7">
        <v>0</v>
      </c>
      <c r="F14" s="20">
        <v>1.1299999999999999</v>
      </c>
      <c r="G14" s="8">
        <v>8.4</v>
      </c>
      <c r="H14" s="7">
        <v>0</v>
      </c>
    </row>
    <row r="15" spans="1:8" x14ac:dyDescent="0.35">
      <c r="A15" s="6" t="s">
        <v>121</v>
      </c>
      <c r="B15" s="17" t="s">
        <v>122</v>
      </c>
      <c r="C15" s="20">
        <v>1.96</v>
      </c>
      <c r="D15" s="8">
        <v>7.44</v>
      </c>
      <c r="E15" s="7">
        <v>0</v>
      </c>
      <c r="F15" s="20">
        <v>1.21</v>
      </c>
      <c r="G15" s="8">
        <v>6.9</v>
      </c>
      <c r="H15" s="7">
        <v>0.01</v>
      </c>
    </row>
    <row r="16" spans="1:8" x14ac:dyDescent="0.35">
      <c r="A16" s="6" t="s">
        <v>702</v>
      </c>
      <c r="B16" s="17" t="s">
        <v>703</v>
      </c>
      <c r="C16" s="20">
        <v>1.5</v>
      </c>
      <c r="D16" s="8">
        <v>5.28</v>
      </c>
      <c r="E16" s="7">
        <v>0.05</v>
      </c>
      <c r="F16" s="20">
        <v>1.76</v>
      </c>
      <c r="G16" s="8">
        <v>5.54</v>
      </c>
      <c r="H16" s="7">
        <v>0.02</v>
      </c>
    </row>
    <row r="17" spans="1:8" x14ac:dyDescent="0.35">
      <c r="A17" s="6" t="s">
        <v>115</v>
      </c>
      <c r="B17" s="17" t="s">
        <v>116</v>
      </c>
      <c r="C17" s="20">
        <v>1.43</v>
      </c>
      <c r="D17" s="8">
        <v>5.86</v>
      </c>
      <c r="E17" s="7">
        <v>0.01</v>
      </c>
      <c r="F17" s="20">
        <v>1.43</v>
      </c>
      <c r="G17" s="8">
        <v>5.91</v>
      </c>
      <c r="H17" s="7">
        <v>0.03</v>
      </c>
    </row>
    <row r="18" spans="1:8" x14ac:dyDescent="0.35">
      <c r="A18" s="6" t="s">
        <v>619</v>
      </c>
      <c r="B18" s="17" t="s">
        <v>620</v>
      </c>
      <c r="C18" s="20">
        <v>3.89</v>
      </c>
      <c r="D18" s="8">
        <v>7.54</v>
      </c>
      <c r="E18" s="7">
        <v>0</v>
      </c>
      <c r="F18" s="20">
        <v>2.5</v>
      </c>
      <c r="G18" s="8">
        <v>6.37</v>
      </c>
      <c r="H18" s="7">
        <v>0</v>
      </c>
    </row>
    <row r="19" spans="1:8" x14ac:dyDescent="0.35">
      <c r="A19" s="6" t="s">
        <v>704</v>
      </c>
      <c r="B19" s="17" t="s">
        <v>705</v>
      </c>
      <c r="C19" s="20">
        <v>5.35</v>
      </c>
      <c r="D19" s="8">
        <v>3.44</v>
      </c>
      <c r="E19" s="7">
        <v>0.04</v>
      </c>
      <c r="F19" s="20">
        <v>5.76</v>
      </c>
      <c r="G19" s="8">
        <v>3.79</v>
      </c>
      <c r="H19" s="7">
        <v>0.01</v>
      </c>
    </row>
    <row r="20" spans="1:8" x14ac:dyDescent="0.35">
      <c r="A20" s="6" t="s">
        <v>625</v>
      </c>
      <c r="B20" s="17" t="s">
        <v>626</v>
      </c>
      <c r="C20" s="20">
        <v>3.14</v>
      </c>
      <c r="D20" s="8">
        <v>13.66</v>
      </c>
      <c r="E20" s="7">
        <v>0</v>
      </c>
      <c r="F20" s="20">
        <v>2.11</v>
      </c>
      <c r="G20" s="8">
        <v>12.79</v>
      </c>
      <c r="H20" s="7">
        <v>0</v>
      </c>
    </row>
    <row r="21" spans="1:8" x14ac:dyDescent="0.35">
      <c r="A21" s="6" t="s">
        <v>627</v>
      </c>
      <c r="B21" s="17" t="s">
        <v>628</v>
      </c>
      <c r="C21" s="20">
        <v>4.99</v>
      </c>
      <c r="D21" s="8">
        <v>6.01</v>
      </c>
      <c r="E21" s="7">
        <v>0</v>
      </c>
      <c r="F21" s="20">
        <v>4.1399999999999997</v>
      </c>
      <c r="G21" s="8">
        <v>5.33</v>
      </c>
      <c r="H21" s="7">
        <v>0</v>
      </c>
    </row>
    <row r="22" spans="1:8" x14ac:dyDescent="0.35">
      <c r="A22" s="6" t="s">
        <v>51</v>
      </c>
      <c r="B22" s="17" t="s">
        <v>52</v>
      </c>
      <c r="C22" s="20">
        <v>3.62</v>
      </c>
      <c r="D22" s="8">
        <v>5.32</v>
      </c>
      <c r="E22" s="7">
        <v>0</v>
      </c>
      <c r="F22" s="20">
        <v>2.54</v>
      </c>
      <c r="G22" s="8">
        <v>4.5199999999999996</v>
      </c>
      <c r="H22" s="7">
        <v>0.04</v>
      </c>
    </row>
    <row r="23" spans="1:8" x14ac:dyDescent="0.35">
      <c r="A23" s="6" t="s">
        <v>629</v>
      </c>
      <c r="B23" s="17" t="s">
        <v>630</v>
      </c>
      <c r="C23" s="20">
        <v>2.0699999999999998</v>
      </c>
      <c r="D23" s="8">
        <v>9.81</v>
      </c>
      <c r="E23" s="7">
        <v>0</v>
      </c>
      <c r="F23" s="20">
        <v>1.17</v>
      </c>
      <c r="G23" s="8">
        <v>9.14</v>
      </c>
      <c r="H23" s="7">
        <v>0</v>
      </c>
    </row>
    <row r="24" spans="1:8" x14ac:dyDescent="0.35">
      <c r="A24" s="6" t="s">
        <v>631</v>
      </c>
      <c r="B24" s="17" t="s">
        <v>632</v>
      </c>
      <c r="C24" s="20">
        <v>1.97</v>
      </c>
      <c r="D24" s="8">
        <v>8.25</v>
      </c>
      <c r="E24" s="7">
        <v>0</v>
      </c>
      <c r="F24" s="20">
        <v>1.36</v>
      </c>
      <c r="G24" s="8">
        <v>7.8</v>
      </c>
      <c r="H24" s="7">
        <v>0</v>
      </c>
    </row>
    <row r="25" spans="1:8" x14ac:dyDescent="0.35">
      <c r="A25" s="6" t="s">
        <v>633</v>
      </c>
      <c r="B25" s="17" t="s">
        <v>634</v>
      </c>
      <c r="C25" s="20">
        <v>2.87</v>
      </c>
      <c r="D25" s="8">
        <v>7.76</v>
      </c>
      <c r="E25" s="7">
        <v>0</v>
      </c>
      <c r="F25" s="20">
        <v>1.51</v>
      </c>
      <c r="G25" s="8">
        <v>6.67</v>
      </c>
      <c r="H25" s="7">
        <v>0</v>
      </c>
    </row>
    <row r="26" spans="1:8" x14ac:dyDescent="0.35">
      <c r="A26" s="6" t="s">
        <v>635</v>
      </c>
      <c r="B26" s="17" t="s">
        <v>636</v>
      </c>
      <c r="C26" s="20">
        <v>1.48</v>
      </c>
      <c r="D26" s="8">
        <v>7.28</v>
      </c>
      <c r="E26" s="7">
        <v>0</v>
      </c>
      <c r="F26" s="20">
        <v>1.51</v>
      </c>
      <c r="G26" s="8">
        <v>7.36</v>
      </c>
      <c r="H26" s="7">
        <v>0</v>
      </c>
    </row>
    <row r="27" spans="1:8" x14ac:dyDescent="0.35">
      <c r="A27" s="6" t="s">
        <v>639</v>
      </c>
      <c r="B27" s="17" t="s">
        <v>640</v>
      </c>
      <c r="C27" s="20">
        <v>3.12</v>
      </c>
      <c r="D27" s="8">
        <v>5.53</v>
      </c>
      <c r="E27" s="7">
        <v>0</v>
      </c>
      <c r="F27" s="20">
        <v>2.57</v>
      </c>
      <c r="G27" s="8">
        <v>5.13</v>
      </c>
      <c r="H27" s="7">
        <v>0</v>
      </c>
    </row>
    <row r="28" spans="1:8" x14ac:dyDescent="0.35">
      <c r="A28" s="6" t="s">
        <v>706</v>
      </c>
      <c r="B28" s="17" t="s">
        <v>707</v>
      </c>
      <c r="C28" s="20">
        <v>4.55</v>
      </c>
      <c r="D28" s="8">
        <v>6.14</v>
      </c>
      <c r="E28" s="7">
        <v>0</v>
      </c>
      <c r="F28" s="20">
        <v>3.65</v>
      </c>
      <c r="G28" s="8">
        <v>5.41</v>
      </c>
      <c r="H28" s="7">
        <v>0</v>
      </c>
    </row>
    <row r="29" spans="1:8" x14ac:dyDescent="0.35">
      <c r="A29" s="6" t="s">
        <v>641</v>
      </c>
      <c r="B29" s="17" t="s">
        <v>642</v>
      </c>
      <c r="C29" s="20">
        <v>2.4300000000000002</v>
      </c>
      <c r="D29" s="8">
        <v>9.86</v>
      </c>
      <c r="E29" s="7">
        <v>0</v>
      </c>
      <c r="F29" s="20">
        <v>1.68</v>
      </c>
      <c r="G29" s="8">
        <v>9.2899999999999991</v>
      </c>
      <c r="H29" s="7">
        <v>0</v>
      </c>
    </row>
    <row r="30" spans="1:8" x14ac:dyDescent="0.35">
      <c r="A30" s="6" t="s">
        <v>137</v>
      </c>
      <c r="B30" s="17" t="s">
        <v>138</v>
      </c>
      <c r="C30" s="20">
        <v>1.07</v>
      </c>
      <c r="D30" s="8">
        <v>6.36</v>
      </c>
      <c r="E30" s="7">
        <v>0.04</v>
      </c>
      <c r="F30" s="20">
        <v>1.3</v>
      </c>
      <c r="G30" s="8">
        <v>6.59</v>
      </c>
      <c r="H30" s="7">
        <v>0.01</v>
      </c>
    </row>
    <row r="31" spans="1:8" x14ac:dyDescent="0.35">
      <c r="A31" s="6" t="s">
        <v>708</v>
      </c>
      <c r="B31" s="17" t="s">
        <v>709</v>
      </c>
      <c r="C31" s="20">
        <v>1.31</v>
      </c>
      <c r="D31" s="8">
        <v>5.73</v>
      </c>
      <c r="E31" s="7">
        <v>0.05</v>
      </c>
      <c r="F31" s="20">
        <v>1.44</v>
      </c>
      <c r="G31" s="8">
        <v>5.88</v>
      </c>
      <c r="H31" s="7">
        <v>0.04</v>
      </c>
    </row>
    <row r="32" spans="1:8" x14ac:dyDescent="0.35">
      <c r="A32" s="6" t="s">
        <v>101</v>
      </c>
      <c r="B32" s="17" t="s">
        <v>102</v>
      </c>
      <c r="C32" s="20">
        <v>2.5499999999999998</v>
      </c>
      <c r="D32" s="8">
        <v>6.03</v>
      </c>
      <c r="E32" s="7">
        <v>0</v>
      </c>
      <c r="F32" s="20">
        <v>1.77</v>
      </c>
      <c r="G32" s="8">
        <v>5.47</v>
      </c>
      <c r="H32" s="7">
        <v>0.02</v>
      </c>
    </row>
    <row r="33" spans="1:8" x14ac:dyDescent="0.35">
      <c r="A33" s="6" t="s">
        <v>93</v>
      </c>
      <c r="B33" s="17" t="s">
        <v>94</v>
      </c>
      <c r="C33" s="20">
        <v>2.02</v>
      </c>
      <c r="D33" s="8">
        <v>10.28</v>
      </c>
      <c r="E33" s="7">
        <v>0</v>
      </c>
      <c r="F33" s="20">
        <v>1.21</v>
      </c>
      <c r="G33" s="8">
        <v>9.67</v>
      </c>
      <c r="H33" s="7">
        <v>0</v>
      </c>
    </row>
    <row r="34" spans="1:8" x14ac:dyDescent="0.35">
      <c r="A34" s="6" t="s">
        <v>647</v>
      </c>
      <c r="B34" s="17" t="s">
        <v>648</v>
      </c>
      <c r="C34" s="20">
        <v>2.42</v>
      </c>
      <c r="D34" s="8">
        <v>4.7300000000000004</v>
      </c>
      <c r="E34" s="7">
        <v>0.01</v>
      </c>
      <c r="F34" s="20">
        <v>2.33</v>
      </c>
      <c r="G34" s="8">
        <v>4.71</v>
      </c>
      <c r="H34" s="7">
        <v>0.04</v>
      </c>
    </row>
    <row r="35" spans="1:8" x14ac:dyDescent="0.35">
      <c r="A35" s="6" t="s">
        <v>127</v>
      </c>
      <c r="B35" s="17" t="s">
        <v>128</v>
      </c>
      <c r="C35" s="20">
        <v>1.75</v>
      </c>
      <c r="D35" s="8">
        <v>6.99</v>
      </c>
      <c r="E35" s="7">
        <v>0</v>
      </c>
      <c r="F35" s="20">
        <v>1.18</v>
      </c>
      <c r="G35" s="8">
        <v>6.6</v>
      </c>
      <c r="H35" s="7">
        <v>0.03</v>
      </c>
    </row>
    <row r="36" spans="1:8" x14ac:dyDescent="0.35">
      <c r="A36" s="6" t="s">
        <v>9</v>
      </c>
      <c r="B36" s="17" t="s">
        <v>10</v>
      </c>
      <c r="C36" s="20">
        <v>8.18</v>
      </c>
      <c r="D36" s="8">
        <v>5.68</v>
      </c>
      <c r="E36" s="7">
        <v>0</v>
      </c>
      <c r="F36" s="20">
        <v>5.66</v>
      </c>
      <c r="G36" s="8">
        <v>3.71</v>
      </c>
      <c r="H36" s="7">
        <v>0.02</v>
      </c>
    </row>
    <row r="37" spans="1:8" x14ac:dyDescent="0.35">
      <c r="A37" s="6" t="s">
        <v>61</v>
      </c>
      <c r="B37" s="17" t="s">
        <v>62</v>
      </c>
      <c r="C37" s="20">
        <v>2.5099999999999998</v>
      </c>
      <c r="D37" s="8">
        <v>5.03</v>
      </c>
      <c r="E37" s="7">
        <v>0</v>
      </c>
      <c r="F37" s="20">
        <v>2.3199999999999998</v>
      </c>
      <c r="G37" s="8">
        <v>4.9400000000000004</v>
      </c>
      <c r="H37" s="7">
        <v>0.01</v>
      </c>
    </row>
    <row r="38" spans="1:8" x14ac:dyDescent="0.35">
      <c r="A38" s="6" t="s">
        <v>710</v>
      </c>
      <c r="B38" s="17" t="s">
        <v>711</v>
      </c>
      <c r="C38" s="20">
        <v>1.51</v>
      </c>
      <c r="D38" s="8">
        <v>7.17</v>
      </c>
      <c r="E38" s="7">
        <v>0</v>
      </c>
      <c r="F38" s="20">
        <v>2.16</v>
      </c>
      <c r="G38" s="8">
        <v>7.75</v>
      </c>
      <c r="H38" s="7">
        <v>0</v>
      </c>
    </row>
    <row r="39" spans="1:8" x14ac:dyDescent="0.35">
      <c r="A39" s="6" t="s">
        <v>712</v>
      </c>
      <c r="B39" s="17" t="s">
        <v>713</v>
      </c>
      <c r="C39" s="20">
        <v>1.81</v>
      </c>
      <c r="D39" s="8">
        <v>4.91</v>
      </c>
      <c r="E39" s="7">
        <v>0.04</v>
      </c>
      <c r="F39" s="20">
        <v>1.95</v>
      </c>
      <c r="G39" s="8">
        <v>5.07</v>
      </c>
      <c r="H39" s="7">
        <v>0.04</v>
      </c>
    </row>
    <row r="40" spans="1:8" x14ac:dyDescent="0.35">
      <c r="A40" s="6" t="s">
        <v>714</v>
      </c>
      <c r="B40" s="17" t="s">
        <v>715</v>
      </c>
      <c r="C40" s="20">
        <v>2.4900000000000002</v>
      </c>
      <c r="D40" s="8">
        <v>6.39</v>
      </c>
      <c r="E40" s="7">
        <v>0</v>
      </c>
      <c r="F40" s="20">
        <v>2.4500000000000002</v>
      </c>
      <c r="G40" s="8">
        <v>6.4</v>
      </c>
      <c r="H40" s="7">
        <v>0</v>
      </c>
    </row>
    <row r="41" spans="1:8" x14ac:dyDescent="0.35">
      <c r="A41" s="6" t="s">
        <v>91</v>
      </c>
      <c r="B41" s="17" t="s">
        <v>92</v>
      </c>
      <c r="C41" s="20">
        <v>1.57</v>
      </c>
      <c r="D41" s="8">
        <v>5.74</v>
      </c>
      <c r="E41" s="7">
        <v>0.01</v>
      </c>
      <c r="F41" s="20">
        <v>1.48</v>
      </c>
      <c r="G41" s="8">
        <v>5.73</v>
      </c>
      <c r="H41" s="7">
        <v>0.04</v>
      </c>
    </row>
    <row r="42" spans="1:8" x14ac:dyDescent="0.35">
      <c r="A42" s="9" t="s">
        <v>659</v>
      </c>
      <c r="B42" s="19" t="s">
        <v>660</v>
      </c>
      <c r="C42" s="21">
        <v>4.2</v>
      </c>
      <c r="D42" s="22">
        <v>8.19</v>
      </c>
      <c r="E42" s="10">
        <v>0</v>
      </c>
      <c r="F42" s="21">
        <v>2.3199999999999998</v>
      </c>
      <c r="G42" s="22">
        <v>6.57</v>
      </c>
      <c r="H42" s="10">
        <v>0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D3B3F-F96E-42DD-AB0F-CD6CF1EF06B5}">
  <dimension ref="A1:H23"/>
  <sheetViews>
    <sheetView workbookViewId="0"/>
  </sheetViews>
  <sheetFormatPr defaultColWidth="9.1796875" defaultRowHeight="14.5" x14ac:dyDescent="0.35"/>
  <cols>
    <col min="1" max="1" width="16.81640625" style="5" bestFit="1" customWidth="1"/>
    <col min="2" max="2" width="19.26953125" style="5" customWidth="1"/>
    <col min="3" max="8" width="12" style="5" customWidth="1"/>
    <col min="9" max="16384" width="9.1796875" style="5"/>
  </cols>
  <sheetData>
    <row r="1" spans="1:8" x14ac:dyDescent="0.35">
      <c r="A1" s="27"/>
      <c r="B1" s="28"/>
      <c r="C1" s="37" t="s">
        <v>589</v>
      </c>
      <c r="D1" s="38"/>
      <c r="E1" s="39"/>
      <c r="F1" s="37" t="s">
        <v>590</v>
      </c>
      <c r="G1" s="38"/>
      <c r="H1" s="39"/>
    </row>
    <row r="2" spans="1:8" s="2" customFormat="1" x14ac:dyDescent="0.35">
      <c r="A2" s="29" t="s">
        <v>0</v>
      </c>
      <c r="B2" s="31" t="s">
        <v>6</v>
      </c>
      <c r="C2" s="29" t="s">
        <v>1</v>
      </c>
      <c r="D2" s="30" t="s">
        <v>2</v>
      </c>
      <c r="E2" s="31" t="s">
        <v>5</v>
      </c>
      <c r="F2" s="29" t="s">
        <v>1</v>
      </c>
      <c r="G2" s="30" t="s">
        <v>2</v>
      </c>
      <c r="H2" s="31" t="s">
        <v>5</v>
      </c>
    </row>
    <row r="3" spans="1:8" x14ac:dyDescent="0.35">
      <c r="A3" s="6" t="s">
        <v>663</v>
      </c>
      <c r="B3" s="23" t="s">
        <v>664</v>
      </c>
      <c r="C3" s="20">
        <v>-2.2200000000000002</v>
      </c>
      <c r="D3" s="8">
        <v>4.3899999999999997</v>
      </c>
      <c r="E3" s="7">
        <v>0.01</v>
      </c>
      <c r="F3" s="20">
        <v>-1.86</v>
      </c>
      <c r="G3" s="8">
        <v>4.46</v>
      </c>
      <c r="H3" s="7">
        <v>0.03</v>
      </c>
    </row>
    <row r="4" spans="1:8" x14ac:dyDescent="0.35">
      <c r="A4" s="6" t="s">
        <v>665</v>
      </c>
      <c r="B4" s="23" t="s">
        <v>666</v>
      </c>
      <c r="C4" s="20">
        <v>-1.28</v>
      </c>
      <c r="D4" s="8">
        <v>7.08</v>
      </c>
      <c r="E4" s="7">
        <v>0</v>
      </c>
      <c r="F4" s="20">
        <v>-1.67</v>
      </c>
      <c r="G4" s="8">
        <v>6.92</v>
      </c>
      <c r="H4" s="7">
        <v>0</v>
      </c>
    </row>
    <row r="5" spans="1:8" x14ac:dyDescent="0.35">
      <c r="A5" s="6" t="s">
        <v>667</v>
      </c>
      <c r="B5" s="23" t="s">
        <v>668</v>
      </c>
      <c r="C5" s="20">
        <v>-1.21</v>
      </c>
      <c r="D5" s="8">
        <v>6.89</v>
      </c>
      <c r="E5" s="7">
        <v>0</v>
      </c>
      <c r="F5" s="20">
        <v>-1.02</v>
      </c>
      <c r="G5" s="8">
        <v>6.97</v>
      </c>
      <c r="H5" s="7">
        <v>0.02</v>
      </c>
    </row>
    <row r="6" spans="1:8" x14ac:dyDescent="0.35">
      <c r="A6" s="6" t="s">
        <v>536</v>
      </c>
      <c r="B6" s="23" t="s">
        <v>537</v>
      </c>
      <c r="C6" s="20">
        <v>-2.0699999999999998</v>
      </c>
      <c r="D6" s="8">
        <v>4.08</v>
      </c>
      <c r="E6" s="7">
        <v>0.04</v>
      </c>
      <c r="F6" s="20">
        <v>-2.66</v>
      </c>
      <c r="G6" s="8">
        <v>3.9</v>
      </c>
      <c r="H6" s="7">
        <v>0.01</v>
      </c>
    </row>
    <row r="7" spans="1:8" x14ac:dyDescent="0.35">
      <c r="A7" s="6" t="s">
        <v>669</v>
      </c>
      <c r="B7" s="23" t="s">
        <v>670</v>
      </c>
      <c r="C7" s="20">
        <v>-3.75</v>
      </c>
      <c r="D7" s="8">
        <v>3.88</v>
      </c>
      <c r="E7" s="7">
        <v>0</v>
      </c>
      <c r="F7" s="20">
        <v>-2.77</v>
      </c>
      <c r="G7" s="8">
        <v>3.96</v>
      </c>
      <c r="H7" s="7">
        <v>0</v>
      </c>
    </row>
    <row r="8" spans="1:8" x14ac:dyDescent="0.35">
      <c r="A8" s="6" t="s">
        <v>671</v>
      </c>
      <c r="B8" s="23" t="s">
        <v>672</v>
      </c>
      <c r="C8" s="20">
        <v>-1.93</v>
      </c>
      <c r="D8" s="8">
        <v>7.26</v>
      </c>
      <c r="E8" s="7">
        <v>0</v>
      </c>
      <c r="F8" s="20">
        <v>-1.36</v>
      </c>
      <c r="G8" s="8">
        <v>7.45</v>
      </c>
      <c r="H8" s="7">
        <v>0</v>
      </c>
    </row>
    <row r="9" spans="1:8" x14ac:dyDescent="0.35">
      <c r="A9" s="6" t="s">
        <v>673</v>
      </c>
      <c r="B9" s="23" t="s">
        <v>674</v>
      </c>
      <c r="C9" s="20">
        <v>-1.88</v>
      </c>
      <c r="D9" s="8">
        <v>6.02</v>
      </c>
      <c r="E9" s="7">
        <v>0</v>
      </c>
      <c r="F9" s="20">
        <v>-1.76</v>
      </c>
      <c r="G9" s="8">
        <v>6.05</v>
      </c>
      <c r="H9" s="7">
        <v>0</v>
      </c>
    </row>
    <row r="10" spans="1:8" x14ac:dyDescent="0.35">
      <c r="A10" s="6" t="s">
        <v>532</v>
      </c>
      <c r="B10" s="23" t="s">
        <v>533</v>
      </c>
      <c r="C10" s="20">
        <v>-1.47</v>
      </c>
      <c r="D10" s="8">
        <v>6.05</v>
      </c>
      <c r="E10" s="7">
        <v>0</v>
      </c>
      <c r="F10" s="20">
        <v>-1.18</v>
      </c>
      <c r="G10" s="8">
        <v>6.16</v>
      </c>
      <c r="H10" s="7">
        <v>0.02</v>
      </c>
    </row>
    <row r="11" spans="1:8" x14ac:dyDescent="0.35">
      <c r="A11" s="6" t="s">
        <v>675</v>
      </c>
      <c r="B11" s="23" t="s">
        <v>676</v>
      </c>
      <c r="C11" s="20">
        <v>-1.65</v>
      </c>
      <c r="D11" s="8">
        <v>4.6500000000000004</v>
      </c>
      <c r="E11" s="7">
        <v>0.04</v>
      </c>
      <c r="F11" s="20">
        <v>-1.68</v>
      </c>
      <c r="G11" s="8">
        <v>4.62</v>
      </c>
      <c r="H11" s="7">
        <v>0.05</v>
      </c>
    </row>
    <row r="12" spans="1:8" x14ac:dyDescent="0.35">
      <c r="A12" s="6" t="s">
        <v>677</v>
      </c>
      <c r="B12" s="23" t="s">
        <v>678</v>
      </c>
      <c r="C12" s="20">
        <v>-1.2</v>
      </c>
      <c r="D12" s="8">
        <v>7.83</v>
      </c>
      <c r="E12" s="7">
        <v>0</v>
      </c>
      <c r="F12" s="20">
        <v>-1.19</v>
      </c>
      <c r="G12" s="8">
        <v>7.83</v>
      </c>
      <c r="H12" s="7">
        <v>0</v>
      </c>
    </row>
    <row r="13" spans="1:8" x14ac:dyDescent="0.35">
      <c r="A13" s="6" t="s">
        <v>679</v>
      </c>
      <c r="B13" s="23" t="s">
        <v>680</v>
      </c>
      <c r="C13" s="20">
        <v>-1.93</v>
      </c>
      <c r="D13" s="8">
        <v>5.56</v>
      </c>
      <c r="E13" s="7">
        <v>0</v>
      </c>
      <c r="F13" s="20">
        <v>-1.4</v>
      </c>
      <c r="G13" s="8">
        <v>5.73</v>
      </c>
      <c r="H13" s="7">
        <v>0.01</v>
      </c>
    </row>
    <row r="14" spans="1:8" x14ac:dyDescent="0.35">
      <c r="A14" s="6" t="s">
        <v>465</v>
      </c>
      <c r="B14" s="23" t="s">
        <v>699</v>
      </c>
      <c r="C14" s="20">
        <v>-1.08</v>
      </c>
      <c r="D14" s="8">
        <v>6.24</v>
      </c>
      <c r="E14" s="7">
        <v>0.03</v>
      </c>
      <c r="F14" s="20">
        <v>-1.17</v>
      </c>
      <c r="G14" s="8">
        <v>6.2</v>
      </c>
      <c r="H14" s="7">
        <v>0.02</v>
      </c>
    </row>
    <row r="15" spans="1:8" x14ac:dyDescent="0.35">
      <c r="A15" s="6" t="s">
        <v>681</v>
      </c>
      <c r="B15" s="23" t="s">
        <v>682</v>
      </c>
      <c r="C15" s="20">
        <v>-1.42</v>
      </c>
      <c r="D15" s="8">
        <v>6.6</v>
      </c>
      <c r="E15" s="7">
        <v>0</v>
      </c>
      <c r="F15" s="20">
        <v>-1.26</v>
      </c>
      <c r="G15" s="8">
        <v>6.65</v>
      </c>
      <c r="H15" s="7">
        <v>0</v>
      </c>
    </row>
    <row r="16" spans="1:8" x14ac:dyDescent="0.35">
      <c r="A16" s="6" t="s">
        <v>683</v>
      </c>
      <c r="B16" s="23" t="s">
        <v>684</v>
      </c>
      <c r="C16" s="20">
        <v>-1.22</v>
      </c>
      <c r="D16" s="8">
        <v>6.8</v>
      </c>
      <c r="E16" s="7">
        <v>0</v>
      </c>
      <c r="F16" s="20">
        <v>-1.54</v>
      </c>
      <c r="G16" s="8">
        <v>6.66</v>
      </c>
      <c r="H16" s="7">
        <v>0</v>
      </c>
    </row>
    <row r="17" spans="1:8" x14ac:dyDescent="0.35">
      <c r="A17" s="6" t="s">
        <v>685</v>
      </c>
      <c r="B17" s="23" t="s">
        <v>686</v>
      </c>
      <c r="C17" s="20">
        <v>-2.29</v>
      </c>
      <c r="D17" s="8">
        <v>4.29</v>
      </c>
      <c r="E17" s="7">
        <v>0</v>
      </c>
      <c r="F17" s="20">
        <v>-2.5</v>
      </c>
      <c r="G17" s="8">
        <v>4.21</v>
      </c>
      <c r="H17" s="7">
        <v>0</v>
      </c>
    </row>
    <row r="18" spans="1:8" x14ac:dyDescent="0.35">
      <c r="A18" s="6" t="s">
        <v>687</v>
      </c>
      <c r="B18" s="23" t="s">
        <v>688</v>
      </c>
      <c r="C18" s="20">
        <v>-3.92</v>
      </c>
      <c r="D18" s="8">
        <v>3.99</v>
      </c>
      <c r="E18" s="7">
        <v>0</v>
      </c>
      <c r="F18" s="20">
        <v>-2.19</v>
      </c>
      <c r="G18" s="8">
        <v>4.22</v>
      </c>
      <c r="H18" s="7">
        <v>0.01</v>
      </c>
    </row>
    <row r="19" spans="1:8" x14ac:dyDescent="0.35">
      <c r="A19" s="6" t="s">
        <v>689</v>
      </c>
      <c r="B19" s="23" t="s">
        <v>690</v>
      </c>
      <c r="C19" s="20">
        <v>-1.98</v>
      </c>
      <c r="D19" s="8">
        <v>5.37</v>
      </c>
      <c r="E19" s="7">
        <v>0</v>
      </c>
      <c r="F19" s="20">
        <v>-1.31</v>
      </c>
      <c r="G19" s="8">
        <v>5.59</v>
      </c>
      <c r="H19" s="7">
        <v>0.03</v>
      </c>
    </row>
    <row r="20" spans="1:8" x14ac:dyDescent="0.35">
      <c r="A20" s="6" t="s">
        <v>691</v>
      </c>
      <c r="B20" s="23" t="s">
        <v>692</v>
      </c>
      <c r="C20" s="20">
        <v>-6.2</v>
      </c>
      <c r="D20" s="8">
        <v>3.38</v>
      </c>
      <c r="E20" s="7">
        <v>0</v>
      </c>
      <c r="F20" s="20">
        <v>-6.28</v>
      </c>
      <c r="G20" s="8">
        <v>3.3</v>
      </c>
      <c r="H20" s="7">
        <v>0</v>
      </c>
    </row>
    <row r="21" spans="1:8" x14ac:dyDescent="0.35">
      <c r="A21" s="6" t="s">
        <v>693</v>
      </c>
      <c r="B21" s="23" t="s">
        <v>694</v>
      </c>
      <c r="C21" s="20">
        <v>-3.74</v>
      </c>
      <c r="D21" s="8">
        <v>3.5</v>
      </c>
      <c r="E21" s="7">
        <v>0</v>
      </c>
      <c r="F21" s="20">
        <v>-6.32</v>
      </c>
      <c r="G21" s="8">
        <v>3.31</v>
      </c>
      <c r="H21" s="7">
        <v>0</v>
      </c>
    </row>
    <row r="22" spans="1:8" x14ac:dyDescent="0.35">
      <c r="A22" s="6" t="s">
        <v>695</v>
      </c>
      <c r="B22" s="23" t="s">
        <v>696</v>
      </c>
      <c r="C22" s="20">
        <v>-3.46</v>
      </c>
      <c r="D22" s="8">
        <v>3.72</v>
      </c>
      <c r="E22" s="7">
        <v>0</v>
      </c>
      <c r="F22" s="20">
        <v>-2.93</v>
      </c>
      <c r="G22" s="8">
        <v>3.74</v>
      </c>
      <c r="H22" s="7">
        <v>0</v>
      </c>
    </row>
    <row r="23" spans="1:8" x14ac:dyDescent="0.35">
      <c r="A23" s="9" t="s">
        <v>697</v>
      </c>
      <c r="B23" s="24" t="s">
        <v>698</v>
      </c>
      <c r="C23" s="21">
        <v>-1.77</v>
      </c>
      <c r="D23" s="22">
        <v>5.1100000000000003</v>
      </c>
      <c r="E23" s="10">
        <v>0</v>
      </c>
      <c r="F23" s="21">
        <v>-1.95</v>
      </c>
      <c r="G23" s="22">
        <v>5.04</v>
      </c>
      <c r="H23" s="10">
        <v>0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E934D-B35F-43DA-90F9-C8B970555990}">
  <dimension ref="A1:H26"/>
  <sheetViews>
    <sheetView workbookViewId="0"/>
  </sheetViews>
  <sheetFormatPr defaultColWidth="9.1796875" defaultRowHeight="14.5" x14ac:dyDescent="0.35"/>
  <cols>
    <col min="1" max="1" width="16.81640625" style="5" bestFit="1" customWidth="1"/>
    <col min="2" max="2" width="11.1796875" style="5" bestFit="1" customWidth="1"/>
    <col min="3" max="8" width="10.453125" style="5" customWidth="1"/>
    <col min="9" max="16384" width="9.1796875" style="5"/>
  </cols>
  <sheetData>
    <row r="1" spans="1:8" x14ac:dyDescent="0.35">
      <c r="C1" s="40" t="s">
        <v>716</v>
      </c>
      <c r="D1" s="41"/>
      <c r="E1" s="42"/>
      <c r="F1" s="40" t="s">
        <v>717</v>
      </c>
      <c r="G1" s="41"/>
      <c r="H1" s="42"/>
    </row>
    <row r="2" spans="1:8" x14ac:dyDescent="0.35">
      <c r="A2" s="29" t="s">
        <v>0</v>
      </c>
      <c r="B2" s="31" t="s">
        <v>6</v>
      </c>
      <c r="C2" s="29" t="s">
        <v>1</v>
      </c>
      <c r="D2" s="30" t="s">
        <v>2</v>
      </c>
      <c r="E2" s="31" t="s">
        <v>5</v>
      </c>
      <c r="F2" s="29" t="s">
        <v>1</v>
      </c>
      <c r="G2" s="30" t="s">
        <v>2</v>
      </c>
      <c r="H2" s="31" t="s">
        <v>5</v>
      </c>
    </row>
    <row r="3" spans="1:8" x14ac:dyDescent="0.35">
      <c r="A3" s="6" t="s">
        <v>718</v>
      </c>
      <c r="B3" s="17" t="s">
        <v>719</v>
      </c>
      <c r="C3" s="6">
        <v>-2.56</v>
      </c>
      <c r="D3" s="5">
        <v>3.71</v>
      </c>
      <c r="E3" s="17">
        <v>0.01</v>
      </c>
      <c r="F3" s="6">
        <v>-2.52</v>
      </c>
      <c r="G3" s="5">
        <v>3.81</v>
      </c>
      <c r="H3" s="17">
        <v>0.03</v>
      </c>
    </row>
    <row r="4" spans="1:8" x14ac:dyDescent="0.35">
      <c r="A4" s="6" t="s">
        <v>177</v>
      </c>
      <c r="B4" s="17" t="s">
        <v>178</v>
      </c>
      <c r="C4" s="6">
        <v>-1.36</v>
      </c>
      <c r="D4" s="5">
        <v>6.13</v>
      </c>
      <c r="E4" s="17">
        <v>0</v>
      </c>
      <c r="F4" s="6">
        <v>-1.22</v>
      </c>
      <c r="G4" s="5">
        <v>6.26</v>
      </c>
      <c r="H4" s="17">
        <v>0.01</v>
      </c>
    </row>
    <row r="5" spans="1:8" x14ac:dyDescent="0.35">
      <c r="A5" s="6" t="s">
        <v>203</v>
      </c>
      <c r="B5" s="17" t="s">
        <v>204</v>
      </c>
      <c r="C5" s="6">
        <v>-3.02</v>
      </c>
      <c r="D5" s="5">
        <v>5.61</v>
      </c>
      <c r="E5" s="17">
        <v>0</v>
      </c>
      <c r="F5" s="6">
        <v>-1.1599999999999999</v>
      </c>
      <c r="G5" s="5">
        <v>6.24</v>
      </c>
      <c r="H5" s="17">
        <v>0.02</v>
      </c>
    </row>
    <row r="6" spans="1:8" x14ac:dyDescent="0.35">
      <c r="A6" s="6" t="s">
        <v>247</v>
      </c>
      <c r="B6" s="17" t="s">
        <v>248</v>
      </c>
      <c r="C6" s="6">
        <v>-3.99</v>
      </c>
      <c r="D6" s="5">
        <v>6.83</v>
      </c>
      <c r="E6" s="17">
        <v>0</v>
      </c>
      <c r="F6" s="6">
        <v>-1.33</v>
      </c>
      <c r="G6" s="5">
        <v>7.5</v>
      </c>
      <c r="H6" s="17">
        <v>0</v>
      </c>
    </row>
    <row r="7" spans="1:8" x14ac:dyDescent="0.35">
      <c r="A7" s="6" t="s">
        <v>720</v>
      </c>
      <c r="B7" s="17" t="s">
        <v>721</v>
      </c>
      <c r="C7" s="6">
        <v>-2.52</v>
      </c>
      <c r="D7" s="5">
        <v>4.13</v>
      </c>
      <c r="E7" s="17">
        <v>0</v>
      </c>
      <c r="F7" s="6">
        <v>-2.2200000000000002</v>
      </c>
      <c r="G7" s="5">
        <v>4.28</v>
      </c>
      <c r="H7" s="17">
        <v>0.01</v>
      </c>
    </row>
    <row r="8" spans="1:8" x14ac:dyDescent="0.35">
      <c r="A8" s="6" t="s">
        <v>669</v>
      </c>
      <c r="B8" s="17" t="s">
        <v>670</v>
      </c>
      <c r="C8" s="6">
        <v>-4.33</v>
      </c>
      <c r="D8" s="5">
        <v>3.77</v>
      </c>
      <c r="E8" s="17">
        <v>0</v>
      </c>
      <c r="F8" s="6">
        <v>-3.14</v>
      </c>
      <c r="G8" s="5">
        <v>3.98</v>
      </c>
      <c r="H8" s="17">
        <v>0</v>
      </c>
    </row>
    <row r="9" spans="1:8" x14ac:dyDescent="0.35">
      <c r="A9" s="6" t="s">
        <v>722</v>
      </c>
      <c r="B9" s="17" t="s">
        <v>723</v>
      </c>
      <c r="C9" s="6">
        <v>-2.39</v>
      </c>
      <c r="D9" s="5">
        <v>3.93</v>
      </c>
      <c r="E9" s="17">
        <v>0.01</v>
      </c>
      <c r="F9" s="6">
        <v>-2.2000000000000002</v>
      </c>
      <c r="G9" s="5">
        <v>4.05</v>
      </c>
      <c r="H9" s="17">
        <v>0.03</v>
      </c>
    </row>
    <row r="10" spans="1:8" x14ac:dyDescent="0.35">
      <c r="A10" s="6" t="s">
        <v>191</v>
      </c>
      <c r="B10" s="17" t="s">
        <v>192</v>
      </c>
      <c r="C10" s="6">
        <v>-2.1800000000000002</v>
      </c>
      <c r="D10" s="5">
        <v>6.85</v>
      </c>
      <c r="E10" s="17">
        <v>0</v>
      </c>
      <c r="F10" s="6">
        <v>-1.1599999999999999</v>
      </c>
      <c r="G10" s="5">
        <v>7.28</v>
      </c>
      <c r="H10" s="17">
        <v>0</v>
      </c>
    </row>
    <row r="11" spans="1:8" x14ac:dyDescent="0.35">
      <c r="A11" s="6" t="s">
        <v>724</v>
      </c>
      <c r="B11" s="17" t="s">
        <v>725</v>
      </c>
      <c r="C11" s="6">
        <v>-2.94</v>
      </c>
      <c r="D11" s="5">
        <v>3.28</v>
      </c>
      <c r="E11" s="17">
        <v>0.04</v>
      </c>
      <c r="F11" s="6">
        <v>-4.16</v>
      </c>
      <c r="G11" s="5">
        <v>3.26</v>
      </c>
      <c r="H11" s="17">
        <v>0.02</v>
      </c>
    </row>
    <row r="12" spans="1:8" x14ac:dyDescent="0.35">
      <c r="A12" s="6" t="s">
        <v>726</v>
      </c>
      <c r="B12" s="17" t="s">
        <v>727</v>
      </c>
      <c r="C12" s="6">
        <v>-4.37</v>
      </c>
      <c r="D12" s="5">
        <v>3.24</v>
      </c>
      <c r="E12" s="17">
        <v>0</v>
      </c>
      <c r="F12" s="6">
        <v>-3.06</v>
      </c>
      <c r="G12" s="5">
        <v>3.45</v>
      </c>
      <c r="H12" s="17">
        <v>0.04</v>
      </c>
    </row>
    <row r="13" spans="1:8" x14ac:dyDescent="0.35">
      <c r="A13" s="6" t="s">
        <v>195</v>
      </c>
      <c r="B13" s="17" t="s">
        <v>196</v>
      </c>
      <c r="C13" s="6">
        <v>-2.2799999999999998</v>
      </c>
      <c r="D13" s="5">
        <v>4.82</v>
      </c>
      <c r="E13" s="17">
        <v>0</v>
      </c>
      <c r="F13" s="6">
        <v>-1.59</v>
      </c>
      <c r="G13" s="5">
        <v>5.0999999999999996</v>
      </c>
      <c r="H13" s="17">
        <v>0.03</v>
      </c>
    </row>
    <row r="14" spans="1:8" x14ac:dyDescent="0.35">
      <c r="A14" s="6" t="s">
        <v>728</v>
      </c>
      <c r="B14" s="17" t="s">
        <v>729</v>
      </c>
      <c r="C14" s="6">
        <v>-1.72</v>
      </c>
      <c r="D14" s="5">
        <v>5.8</v>
      </c>
      <c r="E14" s="17">
        <v>0</v>
      </c>
      <c r="F14" s="6">
        <v>-1.36</v>
      </c>
      <c r="G14" s="5">
        <v>6.01</v>
      </c>
      <c r="H14" s="17">
        <v>0.01</v>
      </c>
    </row>
    <row r="15" spans="1:8" x14ac:dyDescent="0.35">
      <c r="A15" s="6" t="s">
        <v>233</v>
      </c>
      <c r="B15" s="17" t="s">
        <v>234</v>
      </c>
      <c r="C15" s="6">
        <v>-3.73</v>
      </c>
      <c r="D15" s="5">
        <v>5.36</v>
      </c>
      <c r="E15" s="17">
        <v>0</v>
      </c>
      <c r="F15" s="6">
        <v>-1.32</v>
      </c>
      <c r="G15" s="5">
        <v>6.01</v>
      </c>
      <c r="H15" s="17">
        <v>0.01</v>
      </c>
    </row>
    <row r="16" spans="1:8" x14ac:dyDescent="0.35">
      <c r="A16" s="6" t="s">
        <v>275</v>
      </c>
      <c r="B16" s="17" t="s">
        <v>276</v>
      </c>
      <c r="C16" s="6">
        <v>-5.53</v>
      </c>
      <c r="D16" s="5">
        <v>2.94</v>
      </c>
      <c r="E16" s="17">
        <v>0.01</v>
      </c>
      <c r="F16" s="6">
        <v>-5.51</v>
      </c>
      <c r="G16" s="5">
        <v>3.03</v>
      </c>
      <c r="H16" s="17">
        <v>0.02</v>
      </c>
    </row>
    <row r="17" spans="1:8" x14ac:dyDescent="0.35">
      <c r="A17" s="6" t="s">
        <v>249</v>
      </c>
      <c r="B17" s="17" t="s">
        <v>250</v>
      </c>
      <c r="C17" s="6">
        <v>-2.4900000000000002</v>
      </c>
      <c r="D17" s="5">
        <v>8.31</v>
      </c>
      <c r="E17" s="17">
        <v>0</v>
      </c>
      <c r="F17" s="6">
        <v>-1.41</v>
      </c>
      <c r="G17" s="5">
        <v>8.69</v>
      </c>
      <c r="H17" s="17">
        <v>0</v>
      </c>
    </row>
    <row r="18" spans="1:8" x14ac:dyDescent="0.35">
      <c r="A18" s="6" t="s">
        <v>730</v>
      </c>
      <c r="B18" s="17" t="s">
        <v>731</v>
      </c>
      <c r="C18" s="6">
        <v>-2.23</v>
      </c>
      <c r="D18" s="5">
        <v>4.95</v>
      </c>
      <c r="E18" s="17">
        <v>0</v>
      </c>
      <c r="F18" s="6">
        <v>-1.83</v>
      </c>
      <c r="G18" s="5">
        <v>5.15</v>
      </c>
      <c r="H18" s="17">
        <v>0</v>
      </c>
    </row>
    <row r="19" spans="1:8" x14ac:dyDescent="0.35">
      <c r="A19" s="6" t="s">
        <v>213</v>
      </c>
      <c r="B19" s="17" t="s">
        <v>214</v>
      </c>
      <c r="C19" s="6">
        <v>-2.27</v>
      </c>
      <c r="D19" s="5">
        <v>4.75</v>
      </c>
      <c r="E19" s="17">
        <v>0</v>
      </c>
      <c r="F19" s="6">
        <v>-1.57</v>
      </c>
      <c r="G19" s="5">
        <v>5.04</v>
      </c>
      <c r="H19" s="17">
        <v>0.04</v>
      </c>
    </row>
    <row r="20" spans="1:8" x14ac:dyDescent="0.35">
      <c r="A20" s="6" t="s">
        <v>263</v>
      </c>
      <c r="B20" s="17" t="s">
        <v>264</v>
      </c>
      <c r="C20" s="6">
        <v>-4.3499999999999996</v>
      </c>
      <c r="D20" s="5">
        <v>4.13</v>
      </c>
      <c r="E20" s="17">
        <v>0</v>
      </c>
      <c r="F20" s="6">
        <v>-2.99</v>
      </c>
      <c r="G20" s="5">
        <v>4.3899999999999997</v>
      </c>
      <c r="H20" s="17">
        <v>0</v>
      </c>
    </row>
    <row r="21" spans="1:8" x14ac:dyDescent="0.35">
      <c r="A21" s="6" t="s">
        <v>679</v>
      </c>
      <c r="B21" s="17" t="s">
        <v>680</v>
      </c>
      <c r="C21" s="6">
        <v>-2.5</v>
      </c>
      <c r="D21" s="5">
        <v>5.37</v>
      </c>
      <c r="E21" s="17">
        <v>0</v>
      </c>
      <c r="F21" s="6">
        <v>-1.65</v>
      </c>
      <c r="G21" s="5">
        <v>5.7</v>
      </c>
      <c r="H21" s="17">
        <v>0</v>
      </c>
    </row>
    <row r="22" spans="1:8" x14ac:dyDescent="0.35">
      <c r="A22" s="6" t="s">
        <v>267</v>
      </c>
      <c r="B22" s="17" t="s">
        <v>268</v>
      </c>
      <c r="C22" s="6">
        <v>-4.9400000000000004</v>
      </c>
      <c r="D22" s="5">
        <v>4.25</v>
      </c>
      <c r="E22" s="17">
        <v>0</v>
      </c>
      <c r="F22" s="6">
        <v>-2.0299999999999998</v>
      </c>
      <c r="G22" s="5">
        <v>4.74</v>
      </c>
      <c r="H22" s="17">
        <v>0.01</v>
      </c>
    </row>
    <row r="23" spans="1:8" x14ac:dyDescent="0.35">
      <c r="A23" s="6" t="s">
        <v>211</v>
      </c>
      <c r="B23" s="17" t="s">
        <v>212</v>
      </c>
      <c r="C23" s="6">
        <v>-2.56</v>
      </c>
      <c r="D23" s="5">
        <v>7.01</v>
      </c>
      <c r="E23" s="17">
        <v>0</v>
      </c>
      <c r="F23" s="6">
        <v>-1</v>
      </c>
      <c r="G23" s="5">
        <v>7.59</v>
      </c>
      <c r="H23" s="17">
        <v>0.02</v>
      </c>
    </row>
    <row r="24" spans="1:8" x14ac:dyDescent="0.35">
      <c r="A24" s="6" t="s">
        <v>687</v>
      </c>
      <c r="B24" s="17" t="s">
        <v>688</v>
      </c>
      <c r="C24" s="6">
        <v>-6.98</v>
      </c>
      <c r="D24" s="5">
        <v>3.79</v>
      </c>
      <c r="E24" s="17">
        <v>0</v>
      </c>
      <c r="F24" s="6">
        <v>-2.0099999999999998</v>
      </c>
      <c r="G24" s="5">
        <v>4.34</v>
      </c>
      <c r="H24" s="17">
        <v>0.03</v>
      </c>
    </row>
    <row r="25" spans="1:8" x14ac:dyDescent="0.35">
      <c r="A25" s="6" t="s">
        <v>689</v>
      </c>
      <c r="B25" s="17" t="s">
        <v>690</v>
      </c>
      <c r="C25" s="6">
        <v>-3.14</v>
      </c>
      <c r="D25" s="5">
        <v>5.07</v>
      </c>
      <c r="E25" s="17">
        <v>0</v>
      </c>
      <c r="F25" s="6">
        <v>-1.47</v>
      </c>
      <c r="G25" s="5">
        <v>5.59</v>
      </c>
      <c r="H25" s="17">
        <v>0.01</v>
      </c>
    </row>
    <row r="26" spans="1:8" x14ac:dyDescent="0.35">
      <c r="A26" s="9" t="s">
        <v>732</v>
      </c>
      <c r="B26" s="19" t="s">
        <v>733</v>
      </c>
      <c r="C26" s="9">
        <v>-1.49</v>
      </c>
      <c r="D26" s="18">
        <v>4.8</v>
      </c>
      <c r="E26" s="19">
        <v>0.04</v>
      </c>
      <c r="F26" s="9">
        <v>-1.67</v>
      </c>
      <c r="G26" s="18">
        <v>4.82</v>
      </c>
      <c r="H26" s="19">
        <v>0.04</v>
      </c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_sorted_by_dex_slope_trend</vt:lpstr>
      <vt:lpstr>Dex10 only upregulated</vt:lpstr>
      <vt:lpstr>Dex100 only upregulated</vt:lpstr>
      <vt:lpstr>Dex10 only downregulated</vt:lpstr>
      <vt:lpstr>Dex100 only downregulated</vt:lpstr>
      <vt:lpstr>DEX-ZK10 up</vt:lpstr>
      <vt:lpstr>DEX-ZK100 UP</vt:lpstr>
      <vt:lpstr>DEX-ZK10 down</vt:lpstr>
      <vt:lpstr>DEX-ZK100 DOWN</vt:lpstr>
      <vt:lpstr>DEX Dose-dependency</vt:lpstr>
      <vt:lpstr>IC50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Della Bella</dc:creator>
  <cp:lastModifiedBy>Elena Della Bella</cp:lastModifiedBy>
  <dcterms:created xsi:type="dcterms:W3CDTF">2022-12-02T14:23:12Z</dcterms:created>
  <dcterms:modified xsi:type="dcterms:W3CDTF">2025-04-04T09:17:28Z</dcterms:modified>
</cp:coreProperties>
</file>